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1436" documentId="13_ncr:1_{8D9F0122-8D33-4401-B22A-8C9488A418F0}" xr6:coauthVersionLast="47" xr6:coauthVersionMax="47" xr10:uidLastSave="{B8D37DE0-5988-4A61-9DF7-3F41471258A4}"/>
  <bookViews>
    <workbookView xWindow="40920" yWindow="-120" windowWidth="29040" windowHeight="16440" xr2:uid="{1E0D4664-F401-4885-97E7-F11DFD3D3BEE}"/>
  </bookViews>
  <sheets>
    <sheet name="Sheet1" sheetId="1" r:id="rId1"/>
  </sheets>
  <definedNames>
    <definedName name="_xlnm._FilterDatabase" localSheetId="0" hidden="1">Sheet1!$A$1:$J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2" uniqueCount="1512">
  <si>
    <t>Gene</t>
  </si>
  <si>
    <t>Disease Name</t>
  </si>
  <si>
    <t>OMIM ID</t>
  </si>
  <si>
    <t>Variant</t>
  </si>
  <si>
    <t>Zygosity</t>
  </si>
  <si>
    <t># of families in original paper</t>
  </si>
  <si>
    <t>Family IDs</t>
  </si>
  <si>
    <t>Reference of the molecular diagnosis</t>
  </si>
  <si>
    <t>Independent confirmation</t>
  </si>
  <si>
    <t>Reference of the independent confirmation</t>
  </si>
  <si>
    <t>ADAT3</t>
  </si>
  <si>
    <t>Neurodevelopmental disorder with brain abnormalities, poor growth, and dysmorphic facies</t>
  </si>
  <si>
    <t>Homozygous</t>
  </si>
  <si>
    <t>F4, F387, F619, F771, F1321, F1793, F2053, F2282, F3190</t>
  </si>
  <si>
    <t>NA</t>
  </si>
  <si>
    <t>KIAA1549</t>
  </si>
  <si>
    <t xml:space="preserve">Retinitis pigmentosa 86	</t>
  </si>
  <si>
    <t>F56</t>
  </si>
  <si>
    <t>F9299</t>
  </si>
  <si>
    <t>Unpublished</t>
  </si>
  <si>
    <t>NECAP1</t>
  </si>
  <si>
    <t>Developmental and epileptic encephalopathy 21</t>
  </si>
  <si>
    <t>F73</t>
  </si>
  <si>
    <t>METTL23</t>
  </si>
  <si>
    <t>Intellectual developmental disorder, autosomal recessive 44</t>
  </si>
  <si>
    <t>F93</t>
  </si>
  <si>
    <t>PTPN23</t>
  </si>
  <si>
    <t>Neurodevelopmental disorder and structural brain anomalies with or without seizures and spasticity</t>
  </si>
  <si>
    <t>F116</t>
  </si>
  <si>
    <t>DNAJC17</t>
  </si>
  <si>
    <t>DNAJC17-related retinal dystrophy</t>
  </si>
  <si>
    <t>F156</t>
  </si>
  <si>
    <t>F6587</t>
  </si>
  <si>
    <t>ARV1</t>
  </si>
  <si>
    <t>Developmental and epileptic encephalopathy 38</t>
  </si>
  <si>
    <t>NM_022786.3:c.565G&gt;A;p.(Gly189Arg)</t>
  </si>
  <si>
    <t>F170, F5356</t>
  </si>
  <si>
    <t>CADPS</t>
  </si>
  <si>
    <t>CADPS-related nonketotic hypoglycemia</t>
  </si>
  <si>
    <t>F196</t>
  </si>
  <si>
    <t>?Fanconi anemia, complementation group U</t>
  </si>
  <si>
    <t>F207</t>
  </si>
  <si>
    <t>F6006</t>
  </si>
  <si>
    <t>POC1A</t>
  </si>
  <si>
    <t>Short stature, onychodysplasia, facial dysmorphism, and hypotrichosis/Renal tubular dysgenesis</t>
  </si>
  <si>
    <t>F227, F427, F897, F1193</t>
  </si>
  <si>
    <t>AGK</t>
  </si>
  <si>
    <t>Cataract 38, autosomal recessive</t>
  </si>
  <si>
    <t>F229</t>
  </si>
  <si>
    <t>IGFBP7</t>
  </si>
  <si>
    <t>Retinal arterial macroaneurysm with supravalvular pulmonic stenosis</t>
  </si>
  <si>
    <t>F253, F254, F412, F413, F414, F708, F875, F1468</t>
  </si>
  <si>
    <t>TMEM38B</t>
  </si>
  <si>
    <t>Osteogenesis imperfecta, type XIV</t>
  </si>
  <si>
    <t>F256, F1971, F1979, F2619</t>
  </si>
  <si>
    <t>FBXL4</t>
  </si>
  <si>
    <t>Mitochondrial DNA depletion syndrome 13 (encephalomyopathic type)</t>
  </si>
  <si>
    <t>F271, F895, F1786</t>
  </si>
  <si>
    <t>C12orf4</t>
  </si>
  <si>
    <t>Intellectual developmental disorder, autosomal recessive 66</t>
  </si>
  <si>
    <t>NM_020374.4:c.637_638insAAAC;p.(Gln214Thrfs*31)/NM_ 020374.2:c.1566+1G&gt;T</t>
  </si>
  <si>
    <t>Homozygous/Homozygous</t>
  </si>
  <si>
    <t>F276</t>
  </si>
  <si>
    <t>F5418</t>
  </si>
  <si>
    <t>LARP7</t>
  </si>
  <si>
    <t>Alazami syndrome</t>
  </si>
  <si>
    <t>F400</t>
  </si>
  <si>
    <t>MFF</t>
  </si>
  <si>
    <t>Encephalopathy due to defective mitochondrial and peroxisomal fission 2</t>
  </si>
  <si>
    <t>F465</t>
  </si>
  <si>
    <t>DGKQ</t>
  </si>
  <si>
    <t>DGKQ-related congenital glaucoma</t>
  </si>
  <si>
    <t>NM_001347:c.1148C&gt;T;p.(Thr383Met)</t>
  </si>
  <si>
    <t>F564</t>
  </si>
  <si>
    <t>PIGC</t>
  </si>
  <si>
    <t>Glycosylphosphatidylinositol biosynthesis defect 16</t>
  </si>
  <si>
    <t>NM_002642.4:c.659T&gt;C;p.(Leu220Pro)</t>
  </si>
  <si>
    <t>F604</t>
  </si>
  <si>
    <t>TCTN2</t>
  </si>
  <si>
    <t>?Meckel syndrome 8</t>
  </si>
  <si>
    <t>F629</t>
  </si>
  <si>
    <t>LRPAP1</t>
  </si>
  <si>
    <t>Myopia 23, autosomal recessive</t>
  </si>
  <si>
    <t>F655, F1904, F2294, F2642</t>
  </si>
  <si>
    <t>FRRS1L</t>
  </si>
  <si>
    <t>Developmental and epileptic encephalopathy 37</t>
  </si>
  <si>
    <t>F658, F5109</t>
  </si>
  <si>
    <t>OPLAH</t>
  </si>
  <si>
    <t>5-oxoprolinase deficiency</t>
  </si>
  <si>
    <t>F680</t>
  </si>
  <si>
    <t>ISLR2</t>
  </si>
  <si>
    <t>ISLR2-related congenital hydrocephalus, arthrogryposis and abdominal distension</t>
  </si>
  <si>
    <t>F772</t>
  </si>
  <si>
    <t>ATP6V1E1</t>
  </si>
  <si>
    <t>Cutis laxa, autosomal recessive, type IIC</t>
  </si>
  <si>
    <t>F849</t>
  </si>
  <si>
    <t>NUDT2</t>
  </si>
  <si>
    <t>Intellectual developmental disorder with or without peripheral neuropathy</t>
  </si>
  <si>
    <t>F850</t>
  </si>
  <si>
    <t>NEK9</t>
  </si>
  <si>
    <t>APUG</t>
  </si>
  <si>
    <t xml:space="preserve">	614262</t>
  </si>
  <si>
    <t>NM_033116.6:c.2042G&gt;A;p.(Arg681His)</t>
  </si>
  <si>
    <t>F873</t>
  </si>
  <si>
    <t>ACBD5</t>
  </si>
  <si>
    <t>Retinal dystrophy with leukodystrophy</t>
  </si>
  <si>
    <t>F922</t>
  </si>
  <si>
    <t>MYO10</t>
  </si>
  <si>
    <t>MYO10-related microphthalmia</t>
  </si>
  <si>
    <t>NM_012334.2:c.1956dupT;p.(Val653Cysfs*35)</t>
  </si>
  <si>
    <t>F977</t>
  </si>
  <si>
    <t>TTC26</t>
  </si>
  <si>
    <t>Biliary, renal, neurologic, and skeletal syndrome</t>
  </si>
  <si>
    <t>F986, F5004, F5392, F5677, F5718, F5982, F6759</t>
  </si>
  <si>
    <t>DPH1</t>
  </si>
  <si>
    <t>Developmental delay with short stature, dysmorphic facial features, and sparse hair</t>
  </si>
  <si>
    <t>F1109</t>
  </si>
  <si>
    <t>CATIFA syndrome</t>
  </si>
  <si>
    <t>F1235, F5386</t>
  </si>
  <si>
    <t>IFT27</t>
  </si>
  <si>
    <t>Bardet-Biedl syndrome 19</t>
  </si>
  <si>
    <t>F1245</t>
  </si>
  <si>
    <t>NRP1</t>
  </si>
  <si>
    <t>NRP1-related truncus arteriosus</t>
  </si>
  <si>
    <t>F1266</t>
  </si>
  <si>
    <t>ERLIN2</t>
  </si>
  <si>
    <t>Spastic paraplegia 18, autosomal recessive</t>
  </si>
  <si>
    <t>F1270</t>
  </si>
  <si>
    <t>TBCK</t>
  </si>
  <si>
    <t>Hypotonia, infantile, with psychomotor retardation and characteristic facies 3</t>
  </si>
  <si>
    <t>F1323</t>
  </si>
  <si>
    <t>INO80</t>
  </si>
  <si>
    <t>INO80-related microcephaly</t>
  </si>
  <si>
    <t>NM_017553.3:c.1501T&gt;C;p.(Ser501Pro)</t>
  </si>
  <si>
    <t>F1341</t>
  </si>
  <si>
    <t>DNASE1L3</t>
  </si>
  <si>
    <t>Systemic lupus erythematosus 16</t>
  </si>
  <si>
    <t>NM_004944.4:c.641delT;p.(Trp215Glyfs*2)</t>
  </si>
  <si>
    <t>F1378, F1379, F1683, F3775, F1685, F1713, F1714</t>
  </si>
  <si>
    <t>RAB33B</t>
  </si>
  <si>
    <t>Smith-McCort dysplasia 2</t>
  </si>
  <si>
    <t>NM_031296.3:c.136A&gt;C;p.(Lys46Gln)</t>
  </si>
  <si>
    <t>F1441</t>
  </si>
  <si>
    <t>FARS2</t>
  </si>
  <si>
    <t>Combined oxidative phosphorylation deficiency 14</t>
  </si>
  <si>
    <t>F1705</t>
  </si>
  <si>
    <t>COG6</t>
  </si>
  <si>
    <t>Shaheen syndrome</t>
  </si>
  <si>
    <t>F1772</t>
  </si>
  <si>
    <t>ISCA2</t>
  </si>
  <si>
    <t>Multiple mitochondrial dysfunctions syndrome 4</t>
  </si>
  <si>
    <t>NM_194279.4:c.229G&gt;A;p.(Gly77Ser)</t>
  </si>
  <si>
    <t>F1794, F3938, F3950</t>
  </si>
  <si>
    <t>CDK9</t>
  </si>
  <si>
    <t>CDK9-related neurodevelopmental disorder</t>
  </si>
  <si>
    <t>F1795</t>
  </si>
  <si>
    <t>F6003</t>
  </si>
  <si>
    <t>CEP120</t>
  </si>
  <si>
    <t>Short-rib thoracic dysplasia 13 with or without polydactyly</t>
  </si>
  <si>
    <t>F1826, F3647, F4257</t>
  </si>
  <si>
    <t>NUP107</t>
  </si>
  <si>
    <t>Galloway-Mowat syndrome 7</t>
  </si>
  <si>
    <t>F1827</t>
  </si>
  <si>
    <t>CELSR2</t>
  </si>
  <si>
    <t>CELSR2-related dysmorphia</t>
  </si>
  <si>
    <t>F1883</t>
  </si>
  <si>
    <t>TBC1D32</t>
  </si>
  <si>
    <t>TBC1D32-related OFD</t>
  </si>
  <si>
    <t>F1937</t>
  </si>
  <si>
    <t>DLX5</t>
  </si>
  <si>
    <t>?Split-hand/foot malformation 1 with sensorineural hearing loss</t>
  </si>
  <si>
    <t>NM_005221.6:c.533A&gt;C;p.(Gln178Pro)</t>
  </si>
  <si>
    <t>F1940</t>
  </si>
  <si>
    <t>TENM3</t>
  </si>
  <si>
    <t>?Microphthalmia, isolated, with coloboma 9/{Breast-ovarian cancer, familial, 2}</t>
  </si>
  <si>
    <t>F1988</t>
  </si>
  <si>
    <t>LRBA</t>
  </si>
  <si>
    <t>Immunodeficiency, common variable, 8, with autoimmunity</t>
  </si>
  <si>
    <t>F2111</t>
  </si>
  <si>
    <t>DONSON</t>
  </si>
  <si>
    <t>Microcephaly, short stature, and limb abnormalities</t>
  </si>
  <si>
    <t>F2197, F2272, F2460, F3679, F4555, F5334</t>
  </si>
  <si>
    <t>MPDZ</t>
  </si>
  <si>
    <t>Hydrocephalus, congenital, 2, with or without brain or eye anomalies</t>
  </si>
  <si>
    <t>F2268, F2699</t>
  </si>
  <si>
    <t>F5606</t>
  </si>
  <si>
    <t>DTHD1</t>
  </si>
  <si>
    <t>DTHD1-related retinal dystrophy</t>
  </si>
  <si>
    <t>F2326</t>
  </si>
  <si>
    <t>FKBP10</t>
  </si>
  <si>
    <t>Bruck syndrome 1</t>
  </si>
  <si>
    <t>F2375</t>
  </si>
  <si>
    <t>HIRA</t>
  </si>
  <si>
    <t>HIRA-related neurodevelopmental disorder</t>
  </si>
  <si>
    <t>NM_003325.4:c.41A&gt;G;p.(Lys14Arg)</t>
  </si>
  <si>
    <t>F2498</t>
  </si>
  <si>
    <t>MEOX1</t>
  </si>
  <si>
    <t>Klippel-Feil syndrome 2</t>
  </si>
  <si>
    <t>F2568</t>
  </si>
  <si>
    <t>UFC1</t>
  </si>
  <si>
    <t>Neurodevelopmental disorder with spasticity and poor growth</t>
  </si>
  <si>
    <t>F2595</t>
  </si>
  <si>
    <t>F5739</t>
  </si>
  <si>
    <t>AGBL5</t>
  </si>
  <si>
    <t>Retinitis pigmentosa 75</t>
  </si>
  <si>
    <t>F2707</t>
  </si>
  <si>
    <t>CTU2</t>
  </si>
  <si>
    <t>Microcephaly, facial dysmorphism, renal agenesis, and ambiguous genitalia syndrome</t>
  </si>
  <si>
    <t>F2713, F4238, F4491</t>
  </si>
  <si>
    <t>FAM149B1</t>
  </si>
  <si>
    <t>Joubert syndrome 36</t>
  </si>
  <si>
    <t>F2740, F3126, F5862</t>
  </si>
  <si>
    <t>LOXL3</t>
  </si>
  <si>
    <t>Myopia 28, autosomal recessive</t>
  </si>
  <si>
    <t>F2827</t>
  </si>
  <si>
    <t>XRCC4</t>
  </si>
  <si>
    <t>Short stature, microcephaly, and endocrine dysfunction</t>
  </si>
  <si>
    <t>F2829</t>
  </si>
  <si>
    <t>DMBX1</t>
  </si>
  <si>
    <t>DMBX1-related neurodevelopmental disorder</t>
  </si>
  <si>
    <t>F2844</t>
  </si>
  <si>
    <t>F6155</t>
  </si>
  <si>
    <t>TMEM107</t>
  </si>
  <si>
    <t>Meckel syndrome 13</t>
  </si>
  <si>
    <t>F2881, F3971</t>
  </si>
  <si>
    <t>CDH11</t>
  </si>
  <si>
    <t>Elsahy-Waters syndrome</t>
  </si>
  <si>
    <t>F2912</t>
  </si>
  <si>
    <t>PTRH2</t>
  </si>
  <si>
    <t>Infantile-onset multisystem neurologic, endocrine, and pancreatic disease</t>
  </si>
  <si>
    <t>F2929</t>
  </si>
  <si>
    <t>NCKAP1</t>
  </si>
  <si>
    <t>NCKAP1-related intellectual disability</t>
  </si>
  <si>
    <t>Heterozygous</t>
  </si>
  <si>
    <t>F2965</t>
  </si>
  <si>
    <t>SPDL1</t>
  </si>
  <si>
    <t>SPDL1-related microcephaly</t>
  </si>
  <si>
    <t>F2995</t>
  </si>
  <si>
    <t>SCLT1</t>
  </si>
  <si>
    <t>SCLT1-related ciliopathy</t>
  </si>
  <si>
    <t>NM_144643.4:c.290+2T&gt;C;p.(Lys79Valfs*4)</t>
  </si>
  <si>
    <t>F3074</t>
  </si>
  <si>
    <t>F5962,F7539,F4607</t>
  </si>
  <si>
    <t>MYO18B</t>
  </si>
  <si>
    <t>Klippel-Feil syndrome 4, autosomal recessive, with myopathy and facial dysmorphism</t>
  </si>
  <si>
    <t>NM_032608.7:c.6905C&gt;A;p.(Ser2302*)</t>
  </si>
  <si>
    <t>F92, F3101, F3134</t>
  </si>
  <si>
    <t>CDH16</t>
  </si>
  <si>
    <t>CDH16-related retinal dystrophy</t>
  </si>
  <si>
    <t>NM_004062.4:c.950C&gt;T;p.(Ala317Val)</t>
  </si>
  <si>
    <t>F3112</t>
  </si>
  <si>
    <t>PUS7</t>
  </si>
  <si>
    <t>Intellectual developmental disorder with abnormal behavior, microcephaly, and short stature</t>
  </si>
  <si>
    <t>NM_019042.3:c.1507G&gt;T;p.(Asp503Tyr)</t>
  </si>
  <si>
    <t>F3136, F5640</t>
  </si>
  <si>
    <t>MYSM1</t>
  </si>
  <si>
    <t>Bone marrow failure syndrome 4</t>
  </si>
  <si>
    <t>NM_001085487.3:c.1168G&gt;T;p.(Glu390*)</t>
  </si>
  <si>
    <t>F3150</t>
  </si>
  <si>
    <t>NKX6-2</t>
  </si>
  <si>
    <t xml:space="preserve">Spastic ataxia 8, autosomal recessive, with hypomyelinating leukodystrophy </t>
  </si>
  <si>
    <t>F3285</t>
  </si>
  <si>
    <t>F5669</t>
  </si>
  <si>
    <t>TSEN15</t>
  </si>
  <si>
    <t>Pontocerebellar hypoplasia, type 2F</t>
  </si>
  <si>
    <t>F3318</t>
  </si>
  <si>
    <t>ASTN2</t>
  </si>
  <si>
    <t>ASTN2-related neurodevelopmental disorder</t>
  </si>
  <si>
    <t>F3334</t>
  </si>
  <si>
    <t>FCRL4</t>
  </si>
  <si>
    <t>FCRL4-related NIHF</t>
  </si>
  <si>
    <t>NM_031282.3:c.847+1G&gt;A</t>
  </si>
  <si>
    <t>F3354</t>
  </si>
  <si>
    <t>GZF1</t>
  </si>
  <si>
    <t>Joint laxity, short stature, and myopia</t>
  </si>
  <si>
    <t>F3393, F4728</t>
  </si>
  <si>
    <t>PRKD1</t>
  </si>
  <si>
    <t>Congenital heart defects and ectodermal dysplasia</t>
  </si>
  <si>
    <t>F3397</t>
  </si>
  <si>
    <t>SMG9</t>
  </si>
  <si>
    <t>Neurodevelopmental disorder with intention tremor, pyramidal signs, dyspraxia, and ocular anomalies</t>
  </si>
  <si>
    <t>F3423</t>
  </si>
  <si>
    <t>GAL3ST2</t>
  </si>
  <si>
    <t>GAL3ST2-related Crohn's disease</t>
  </si>
  <si>
    <t>NM_022134.3:c.197C&gt;T;p.(Thr66Met)</t>
  </si>
  <si>
    <t>F3445</t>
  </si>
  <si>
    <t>ZNF668</t>
  </si>
  <si>
    <t>Neurodevelopmental disorder with poor growth, large ears, and dysmorphic facies</t>
  </si>
  <si>
    <t>F3477</t>
  </si>
  <si>
    <t>F7876</t>
  </si>
  <si>
    <t>PPFIBP1</t>
  </si>
  <si>
    <t>Neurodevelopmental disorder with seizures, microcephaly, and brain abnormalities</t>
  </si>
  <si>
    <t>F3488</t>
  </si>
  <si>
    <t>CHAF1B</t>
  </si>
  <si>
    <t>CHAF1B-related intellectual disability</t>
  </si>
  <si>
    <t>F3492</t>
  </si>
  <si>
    <t>FAM177A1</t>
  </si>
  <si>
    <t>FAM177A1-related neurodevelopmental disorder</t>
  </si>
  <si>
    <t>F3634</t>
  </si>
  <si>
    <t>F9543</t>
  </si>
  <si>
    <t>ATP13A1</t>
  </si>
  <si>
    <t>ATP13A1-related neurodevelopmental disorder</t>
  </si>
  <si>
    <t>F3652</t>
  </si>
  <si>
    <t>LRRCC1</t>
  </si>
  <si>
    <t>LRRCC1-related ciliopathy</t>
  </si>
  <si>
    <t>F3664</t>
  </si>
  <si>
    <t>PAXBP1</t>
  </si>
  <si>
    <t>PAXBP1-related microcephaly</t>
  </si>
  <si>
    <t>NM_016631.4:c.1612C&gt;T;p.(Arg538Cys)</t>
  </si>
  <si>
    <t>F3736</t>
  </si>
  <si>
    <t>KIAA1109</t>
  </si>
  <si>
    <t>Alkuraya-Kucinskas syndrome</t>
  </si>
  <si>
    <t>F3758</t>
  </si>
  <si>
    <t>KCTD3</t>
  </si>
  <si>
    <t>KCTD3-related neurodevelopmental disorder</t>
  </si>
  <si>
    <t>F3861</t>
  </si>
  <si>
    <t>PLAA</t>
  </si>
  <si>
    <t>Neurodevelopmental disorder with progressive microcephaly, spasticity, and brain anomalies</t>
  </si>
  <si>
    <t>NM_001031689.2:c.68dupG;p.(Leu24Profs*55)</t>
  </si>
  <si>
    <t>F3917</t>
  </si>
  <si>
    <t>NFASC</t>
  </si>
  <si>
    <t>Neurodevelopmental disorder with central and peripheral motor dysfunction</t>
  </si>
  <si>
    <t>F3927</t>
  </si>
  <si>
    <t>C16orf90</t>
  </si>
  <si>
    <t>C16orf90-related intellectual disability</t>
  </si>
  <si>
    <t>NM_001080524.1:c.159G&gt;C;p.(Lys53Asn)</t>
  </si>
  <si>
    <t>F3935</t>
  </si>
  <si>
    <t>LACC1</t>
  </si>
  <si>
    <t>LACC1-related Crohn's disease</t>
  </si>
  <si>
    <t>NM_001128303.1:c.850T&gt;C;p.(Cys284Arg)</t>
  </si>
  <si>
    <t>F4000</t>
  </si>
  <si>
    <t>SLC25A42</t>
  </si>
  <si>
    <t>Metabolic crises, recurrent, with variable encephalomyopathic features and neurologic regression</t>
  </si>
  <si>
    <t>NM_178526.5:c.871A&gt;G;p.(Asn291Asp)</t>
  </si>
  <si>
    <t>F4145</t>
  </si>
  <si>
    <t>F6149</t>
  </si>
  <si>
    <t>STX3</t>
  </si>
  <si>
    <t>Retinal dystrophy and microvillus inclusion disease</t>
  </si>
  <si>
    <t>F4149, F6142</t>
  </si>
  <si>
    <t>TLE6</t>
  </si>
  <si>
    <t>Preimplantation embryonic lethality</t>
  </si>
  <si>
    <t>F4160, F4403</t>
  </si>
  <si>
    <t>F8127</t>
  </si>
  <si>
    <t>PLK4</t>
  </si>
  <si>
    <t>Microcephaly and chorioretinopathy, autosomal recessive, 2</t>
  </si>
  <si>
    <t>F4165</t>
  </si>
  <si>
    <t>EXOC3L2</t>
  </si>
  <si>
    <t>EXOC3L2-related ciliopathy</t>
  </si>
  <si>
    <t>F4167</t>
  </si>
  <si>
    <t>SLC39A14</t>
  </si>
  <si>
    <t>Hypermanganesemia with dystonia 2</t>
  </si>
  <si>
    <t>F4219</t>
  </si>
  <si>
    <t>EHBP1L1</t>
  </si>
  <si>
    <t>EHBP1L1-related NIHF</t>
  </si>
  <si>
    <t>NM_001099409.3:c.3333_3346delinsAGAGTCAGTAGCA;p.(Arg1112Glufs*20)</t>
  </si>
  <si>
    <t>F4247, F6125</t>
  </si>
  <si>
    <t>C17orf61-related skeletal malformation</t>
  </si>
  <si>
    <t>F4264</t>
  </si>
  <si>
    <t>WDR4</t>
  </si>
  <si>
    <t>Microcephaly, growth deficiency, seizures, and brain malformations</t>
  </si>
  <si>
    <t xml:space="preserve">	618346</t>
  </si>
  <si>
    <t>F4270, F4271</t>
  </si>
  <si>
    <t>PCDHGA10</t>
  </si>
  <si>
    <t>PCDHGA10-related seizure disorder</t>
  </si>
  <si>
    <t>NM_018913.2:c.823G&gt;A;p.(Glu275Lys)</t>
  </si>
  <si>
    <t>F4280</t>
  </si>
  <si>
    <t>HYAL2</t>
  </si>
  <si>
    <t>HYAL2-related Stickler-like syndrome</t>
  </si>
  <si>
    <t>NM_033158.4:c.749C&gt;T;p.(Pro250Leu)</t>
  </si>
  <si>
    <t>F4292</t>
  </si>
  <si>
    <t>AEBP1</t>
  </si>
  <si>
    <t>Ehlers-Danlos syndrome, classic-like, 2</t>
  </si>
  <si>
    <t>F4391</t>
  </si>
  <si>
    <t>KDF1</t>
  </si>
  <si>
    <t>?Ectodermal dysplasia 12, hypohidrotic/hair/tooth/nail type</t>
  </si>
  <si>
    <t>NM_152365.3:c.753C&gt;A;p.(Phe251Leu)</t>
  </si>
  <si>
    <t>F4393</t>
  </si>
  <si>
    <t>NUP214</t>
  </si>
  <si>
    <t>F4433</t>
  </si>
  <si>
    <t>Neurodevelopmental disorder with progressive spasticity and brain white matter abnormalities</t>
  </si>
  <si>
    <t>F4453</t>
  </si>
  <si>
    <t>ARMC9</t>
  </si>
  <si>
    <t>Joubert syndrome 30</t>
  </si>
  <si>
    <t>F4483, F5207, F5323</t>
  </si>
  <si>
    <t>GNB5</t>
  </si>
  <si>
    <t>Intellectual developmental disorder with cardiac arrhythmia</t>
  </si>
  <si>
    <t xml:space="preserve">	617173</t>
  </si>
  <si>
    <t>F4723</t>
  </si>
  <si>
    <t>CENPJ</t>
  </si>
  <si>
    <t>?Seckel syndrome 4</t>
  </si>
  <si>
    <t>F4733</t>
  </si>
  <si>
    <t>CAPS2</t>
  </si>
  <si>
    <t>CAPS2-related intellectual disability</t>
  </si>
  <si>
    <t xml:space="preserve">NM_032606.3:c.1490_1491delinsAA;p.(Gly497Glu) </t>
  </si>
  <si>
    <t>F4884</t>
  </si>
  <si>
    <t>SERPINA11</t>
  </si>
  <si>
    <t>SERPINA11-related NIHF</t>
  </si>
  <si>
    <t>NM_001080451.2:c.643+1G&gt;A</t>
  </si>
  <si>
    <t>F4891</t>
  </si>
  <si>
    <t>CEP295</t>
  </si>
  <si>
    <t>CEP295-related ciliopathy</t>
  </si>
  <si>
    <t>F4907</t>
  </si>
  <si>
    <t>C3ORF17 (NEPRO)</t>
  </si>
  <si>
    <t>Anauxetic dysplasia 3</t>
  </si>
  <si>
    <t>NM_015412.4:c.280C&gt;T;p.(Arg94Cys)</t>
  </si>
  <si>
    <t>F4950</t>
  </si>
  <si>
    <t>F5350</t>
  </si>
  <si>
    <t>GOLGA2</t>
  </si>
  <si>
    <t>GOLGA2-related neurodevelopmental disorder</t>
  </si>
  <si>
    <t>F4977</t>
  </si>
  <si>
    <t>F6147</t>
  </si>
  <si>
    <t>CCNH</t>
  </si>
  <si>
    <t>CCNH-related neurodevelopmental disorder</t>
  </si>
  <si>
    <t>F5028</t>
  </si>
  <si>
    <t>MOCS3</t>
  </si>
  <si>
    <t>MOCS3-related neurodevelopmental disorder</t>
  </si>
  <si>
    <t>NM_014484.5:c.1027C&gt;T;p.(Arg343*)</t>
  </si>
  <si>
    <t>Heterozygous in parents</t>
  </si>
  <si>
    <t>F5112</t>
  </si>
  <si>
    <t>MYBPHL</t>
  </si>
  <si>
    <t>MYBPHL-related NIHF</t>
  </si>
  <si>
    <t>F5159</t>
  </si>
  <si>
    <t>CAPN15</t>
  </si>
  <si>
    <t>Oculogastrointestinal neurodevelopmental syndrome</t>
  </si>
  <si>
    <t>NM_005632.2:c.3083G&gt;A;p.(Arg1028Lys)</t>
  </si>
  <si>
    <t>F5203</t>
  </si>
  <si>
    <t>MAP1B</t>
  </si>
  <si>
    <t>Periventricular nodular heterotopia 9</t>
  </si>
  <si>
    <t>F5211</t>
  </si>
  <si>
    <t>PUS3</t>
  </si>
  <si>
    <t>Neurodevelopmental disorder with microcephaly and gray sclerae</t>
  </si>
  <si>
    <t>F5237</t>
  </si>
  <si>
    <t>PRPF19</t>
  </si>
  <si>
    <t>PRPF19-related NIHF</t>
  </si>
  <si>
    <t>NM_014502.5:c.794A&gt;G;p.(Lys265Arg)</t>
  </si>
  <si>
    <t>F5273</t>
  </si>
  <si>
    <t>ATOH1</t>
  </si>
  <si>
    <t>ATOH1-related neurodevelopmental disorder</t>
  </si>
  <si>
    <t>F5277</t>
  </si>
  <si>
    <t>CNP</t>
  </si>
  <si>
    <t>?Leukodystrophy, hypomyelinating, 20</t>
  </si>
  <si>
    <t>NM_033133.5:c.245C&gt;T;p.(Ser82Leu)</t>
  </si>
  <si>
    <t>F5324</t>
  </si>
  <si>
    <t>KIF14</t>
  </si>
  <si>
    <t>Microcephaly 20, primary, autosomal recessive</t>
  </si>
  <si>
    <t>F5329</t>
  </si>
  <si>
    <t>SLC45A1</t>
  </si>
  <si>
    <t>Intellectual developmental disorder with neuropsychiatric features</t>
  </si>
  <si>
    <t>F5385</t>
  </si>
  <si>
    <t>FRMD3</t>
  </si>
  <si>
    <t>FRMD3-related kidney disease</t>
  </si>
  <si>
    <t>F5405</t>
  </si>
  <si>
    <t>TMEM94</t>
  </si>
  <si>
    <t>Intellectual developmental disorder with cardiac defects and dysmorphic facies</t>
  </si>
  <si>
    <t>F5426</t>
  </si>
  <si>
    <t>ZFAT</t>
  </si>
  <si>
    <t>ZFAT-related dysmorphism syndrome</t>
  </si>
  <si>
    <t>F5428</t>
  </si>
  <si>
    <t>FAM160B1</t>
  </si>
  <si>
    <t>FAM160B1-related intellectual disability</t>
  </si>
  <si>
    <t>NM_020940.3:c.248T&gt;C;p.(Leu83Pro)</t>
  </si>
  <si>
    <t>F5435</t>
  </si>
  <si>
    <t>MSN</t>
  </si>
  <si>
    <t>Immunodeficiency 50</t>
  </si>
  <si>
    <t>Hemizygous</t>
  </si>
  <si>
    <t>F5452</t>
  </si>
  <si>
    <t>ARFGEF3</t>
  </si>
  <si>
    <t>ARFGEF3-related neurodevelopmental disorder</t>
  </si>
  <si>
    <t>F5460</t>
  </si>
  <si>
    <t>UBE4A</t>
  </si>
  <si>
    <t>Neurodevelopmental disorder with hypotonia and gross motor and speech delay</t>
  </si>
  <si>
    <t>F5500</t>
  </si>
  <si>
    <t>AP3B2</t>
  </si>
  <si>
    <t>Developmental and epileptic encephalopathy 48</t>
  </si>
  <si>
    <t>F5501, F5560</t>
  </si>
  <si>
    <t>TRAF3IP2</t>
  </si>
  <si>
    <t>?Candidiasis, familial, 8</t>
  </si>
  <si>
    <t>F5512</t>
  </si>
  <si>
    <t>DIP2C</t>
  </si>
  <si>
    <t>DIP2C-related acromesomelia</t>
  </si>
  <si>
    <t>NM_014974.2:c.3283C&gt;T;p.(Arg1095Trp)</t>
  </si>
  <si>
    <t>F5514</t>
  </si>
  <si>
    <t>PATL2</t>
  </si>
  <si>
    <t>Oocyte maturation defect 4</t>
  </si>
  <si>
    <t>NM_001145112.1:c.1108G&gt;A;p.(Gly370Arg)</t>
  </si>
  <si>
    <t>F5527, F5768</t>
  </si>
  <si>
    <t>LRRC34</t>
  </si>
  <si>
    <t>LRRC34-related ciliopathy</t>
  </si>
  <si>
    <t>F5549</t>
  </si>
  <si>
    <t>MICU2</t>
  </si>
  <si>
    <t>MICU2-related ADHD</t>
  </si>
  <si>
    <t>NM_152726.3:c.42G&gt;A;p.(Trp14*)</t>
  </si>
  <si>
    <t>F5563</t>
  </si>
  <si>
    <t>a</t>
  </si>
  <si>
    <t>Novel</t>
  </si>
  <si>
    <t>F5644, F8441</t>
  </si>
  <si>
    <t>SVOPL</t>
  </si>
  <si>
    <t>SVOPL-related NIHF</t>
  </si>
  <si>
    <t>F5675</t>
  </si>
  <si>
    <t>RSRC1</t>
  </si>
  <si>
    <t>Intellectual developmental disorder, autosomal recessive 70</t>
  </si>
  <si>
    <t>F5685</t>
  </si>
  <si>
    <t>ATXN2L</t>
  </si>
  <si>
    <t>ATXN2L-related neurodevelopmental disorder</t>
  </si>
  <si>
    <t>De novo</t>
  </si>
  <si>
    <t>F5708</t>
  </si>
  <si>
    <t>GAD1</t>
  </si>
  <si>
    <t>Developmental and epileptic encephalopathy 89</t>
  </si>
  <si>
    <t>F5771</t>
  </si>
  <si>
    <t>F6799</t>
  </si>
  <si>
    <t>WDR83OS (C19orf56)</t>
  </si>
  <si>
    <t>WDR83OS-related cholestasis</t>
  </si>
  <si>
    <t>F5781</t>
  </si>
  <si>
    <t>KIF12</t>
  </si>
  <si>
    <t>Cholestasis, progressive familial intrahepatic, 8</t>
  </si>
  <si>
    <t>NM_138424.1:c.610G&gt;A;p.(Val204Met)</t>
  </si>
  <si>
    <t>F5803, F5938, F5935</t>
  </si>
  <si>
    <t>F8219</t>
  </si>
  <si>
    <t>USP53</t>
  </si>
  <si>
    <t>Cholestasis, progressive familial intrahepatic, 7, with or without hearing loss</t>
  </si>
  <si>
    <t>F5804</t>
  </si>
  <si>
    <t>KIF19</t>
  </si>
  <si>
    <t>KIF19-related hydrocephalus</t>
  </si>
  <si>
    <t>Compound heterozygous</t>
  </si>
  <si>
    <t>F5817</t>
  </si>
  <si>
    <t>ALKBH8</t>
  </si>
  <si>
    <t>Intellectual developmental disorder, autosomal recessive 71</t>
  </si>
  <si>
    <t>NM_138775.3:c.1651C&gt;T;p.(Arg551*)</t>
  </si>
  <si>
    <t>F5847, F6143</t>
  </si>
  <si>
    <t>F6168</t>
  </si>
  <si>
    <t>MDH1</t>
  </si>
  <si>
    <t>?Developmental and epileptic encephalopathy 88</t>
  </si>
  <si>
    <t>F5866</t>
  </si>
  <si>
    <t>ANKHD1</t>
  </si>
  <si>
    <t>ANKHD1-related neurodevelopmental disorder</t>
  </si>
  <si>
    <t>F5872</t>
  </si>
  <si>
    <t>MADD</t>
  </si>
  <si>
    <t>Neurodevelopmental disorder with dysmorphic facies, impaired speech and hypotonia</t>
  </si>
  <si>
    <t>F5879, F5880</t>
  </si>
  <si>
    <t>PPP1R21</t>
  </si>
  <si>
    <t>Neurodevelopmental disorder with hypotonia, facial dysmorphism, and brain abnormalities</t>
  </si>
  <si>
    <t>F5882</t>
  </si>
  <si>
    <t>F6206</t>
  </si>
  <si>
    <t>SLC12A2</t>
  </si>
  <si>
    <t>Kilquist syndrome</t>
  </si>
  <si>
    <t>F5885</t>
  </si>
  <si>
    <t>SLK</t>
  </si>
  <si>
    <t>SLK-related neurodevelopmental disorder</t>
  </si>
  <si>
    <t xml:space="preserve">NM_014720.4:c.1414G&gt;T;p.(Glu472*) </t>
  </si>
  <si>
    <t>F5886</t>
  </si>
  <si>
    <t>F4631, F5936</t>
  </si>
  <si>
    <t>ATN1</t>
  </si>
  <si>
    <t>Congenital hypotonia, epilepsy, developmental delay, and digital anomalies</t>
  </si>
  <si>
    <t>NM_001940.3:c.3188T&gt;G;p.(Leu1063Arg)</t>
  </si>
  <si>
    <t>F913, F5948, F5974</t>
  </si>
  <si>
    <t>EXOSC9</t>
  </si>
  <si>
    <t>Pontocerebellar hypoplasia, type 1D</t>
  </si>
  <si>
    <t>F5956</t>
  </si>
  <si>
    <t>UGDH</t>
  </si>
  <si>
    <t>Developmental and epileptic encephalopathy 84</t>
  </si>
  <si>
    <t>F5963, F6202, F8076</t>
  </si>
  <si>
    <t>NEK10</t>
  </si>
  <si>
    <t>Ciliary dyskinesia, primary, 44</t>
  </si>
  <si>
    <t>F6122, F6192, F6208</t>
  </si>
  <si>
    <t>ARL3</t>
  </si>
  <si>
    <t>Joubert syndrome 35</t>
  </si>
  <si>
    <t>F6137</t>
  </si>
  <si>
    <t>HID1</t>
  </si>
  <si>
    <t>Developmental and epileptic encephalopathy 105 with hypopituitarism</t>
  </si>
  <si>
    <t>NM_030630.3:c.2318dupC;p.(Val774Cysfs*11)</t>
  </si>
  <si>
    <t>F6153</t>
  </si>
  <si>
    <t>LSR</t>
  </si>
  <si>
    <t>LSR-related cholestasis</t>
  </si>
  <si>
    <t>F6157</t>
  </si>
  <si>
    <t>TNFRSF9</t>
  </si>
  <si>
    <t>TNFRSF9-related immunodeficiency</t>
  </si>
  <si>
    <t>F6160, F6178</t>
  </si>
  <si>
    <t>NUP160</t>
  </si>
  <si>
    <t>?Nephrotic syndrome, type 19</t>
  </si>
  <si>
    <t>F6161</t>
  </si>
  <si>
    <t>PIGB</t>
  </si>
  <si>
    <t>Developmental and epileptic encephalopathy 80</t>
  </si>
  <si>
    <t>F6209</t>
  </si>
  <si>
    <t>AKNA</t>
  </si>
  <si>
    <t>AKNA-related immunodeficiency</t>
  </si>
  <si>
    <t>F6217</t>
  </si>
  <si>
    <t>LTBP1</t>
  </si>
  <si>
    <t>Cutis laxa, autosomal recessive, type IIE</t>
  </si>
  <si>
    <t>F6219</t>
  </si>
  <si>
    <t>CCDC96</t>
  </si>
  <si>
    <t>CCDC96-related neurodevelopmental disorder</t>
  </si>
  <si>
    <t>NM_153376.3:c.120_121insCGAACCC;p.(Gly41Argfs*68)</t>
  </si>
  <si>
    <t>F6364</t>
  </si>
  <si>
    <t>TP73</t>
  </si>
  <si>
    <t>Ciliary dyskinesia, primary, 47, and lissencephaly</t>
  </si>
  <si>
    <t>F6474, F6512, F8503</t>
  </si>
  <si>
    <t>AP1B1</t>
  </si>
  <si>
    <t>Keratitis-ichthyosis-deafness syndrome, autosomal recessive</t>
  </si>
  <si>
    <t>F6475, F6489</t>
  </si>
  <si>
    <t>FAAH2</t>
  </si>
  <si>
    <t>FAAH2-related neurodevelopmental disorder</t>
  </si>
  <si>
    <t>F6477</t>
  </si>
  <si>
    <t>TASP1</t>
  </si>
  <si>
    <t>Suleiman-El-Hattab syndrome</t>
  </si>
  <si>
    <t>Deletion encompassing exons 5–11 of TASP1 (149.4 kb deletion)</t>
  </si>
  <si>
    <t>F6485, F6486, F7861</t>
  </si>
  <si>
    <t>SMG8</t>
  </si>
  <si>
    <t>Alzahrani-Kuwahara syndrome</t>
  </si>
  <si>
    <t>F6518, F6929, F6932</t>
  </si>
  <si>
    <t>GOLGA3</t>
  </si>
  <si>
    <t>GOLGA3-related ciliary dyskinesia</t>
  </si>
  <si>
    <t>NM_001172557.2:c.2972A&gt;G;p.(Glu991Gly)</t>
  </si>
  <si>
    <t>F6526</t>
  </si>
  <si>
    <t>NLRP5</t>
  </si>
  <si>
    <t>NLRP5-related female infertility</t>
  </si>
  <si>
    <t>NM_153447.4:c.2274_2275del;p.(Trp759Aspfs*4)</t>
  </si>
  <si>
    <t>F6568</t>
  </si>
  <si>
    <t>DALRD3</t>
  </si>
  <si>
    <t>?Developmental and epileptic encephalopathy 86</t>
  </si>
  <si>
    <t>F6574</t>
  </si>
  <si>
    <t>F9764</t>
  </si>
  <si>
    <t>PLXNA2</t>
  </si>
  <si>
    <t>PLXNA2-related neurodevelopmental disorder</t>
  </si>
  <si>
    <t>F6322, F6325</t>
  </si>
  <si>
    <t>CBX3</t>
  </si>
  <si>
    <t>CBX3-related female infertility</t>
  </si>
  <si>
    <t>F6655</t>
  </si>
  <si>
    <t>NAA20</t>
  </si>
  <si>
    <t>Intellectual developmental disorder, autosomal recessive 73</t>
  </si>
  <si>
    <t>F6680</t>
  </si>
  <si>
    <t>MFSD2A</t>
  </si>
  <si>
    <t>Neurodevelopmental disorder with progressive microcephaly, spasticity, and brain abnormalities</t>
  </si>
  <si>
    <t>F5035, F6800, F6910</t>
  </si>
  <si>
    <t>BCAS3</t>
  </si>
  <si>
    <t>Hengel-Maroofian-Schols syndrome</t>
  </si>
  <si>
    <t>F6924</t>
  </si>
  <si>
    <t>IL6ST</t>
  </si>
  <si>
    <t>Stuve-Wiedemann syndrome 2</t>
  </si>
  <si>
    <t>F6934</t>
  </si>
  <si>
    <t>NT5DC1</t>
  </si>
  <si>
    <t>NT5DC1-related neurodevelopmental disorder</t>
  </si>
  <si>
    <t>NM_152729.3:c.1114T&gt;C;p.(Ser372Pro)</t>
  </si>
  <si>
    <t>F6301</t>
  </si>
  <si>
    <t>SCYL2</t>
  </si>
  <si>
    <t>Arthrogryposis multiplex congenita 4, neurogenic, with agenesis of the corpus callosum</t>
  </si>
  <si>
    <t>F7093</t>
  </si>
  <si>
    <t>HIPK4</t>
  </si>
  <si>
    <t>HIPK4-related male infertility</t>
  </si>
  <si>
    <t>NM_144685.3:c.935C&gt;T;p.(Ala312Val)</t>
  </si>
  <si>
    <t>F7177</t>
  </si>
  <si>
    <t>CEP350/ASZ1</t>
  </si>
  <si>
    <t>CEP350-related male infertility and ASZ1-related male infertility</t>
  </si>
  <si>
    <t>F7188</t>
  </si>
  <si>
    <t>MMRN1</t>
  </si>
  <si>
    <t>MMRN1-related male infertility</t>
  </si>
  <si>
    <t>NM_007351.2:c.3454G&gt;A;p.(Glu1152Lys)</t>
  </si>
  <si>
    <t>F7231</t>
  </si>
  <si>
    <t>CCDC146</t>
  </si>
  <si>
    <t>CCDC146-related male infertility</t>
  </si>
  <si>
    <t>F7245</t>
  </si>
  <si>
    <t>ELMO1</t>
  </si>
  <si>
    <t>ELMO1-related male infertility</t>
  </si>
  <si>
    <t>F7254</t>
  </si>
  <si>
    <t>DAZL</t>
  </si>
  <si>
    <t>{Spermatogenic failure, susceptibility to}</t>
  </si>
  <si>
    <t>F7262</t>
  </si>
  <si>
    <t>MAGEE2</t>
  </si>
  <si>
    <t>MAGEE2-related male infertility</t>
  </si>
  <si>
    <t>F7297, F7422</t>
  </si>
  <si>
    <t>HORMAD1</t>
  </si>
  <si>
    <t>HORMAD1-related male infertility</t>
  </si>
  <si>
    <t>F7322</t>
  </si>
  <si>
    <t>CCDC79</t>
  </si>
  <si>
    <t>CCDC79-related male infertility</t>
  </si>
  <si>
    <t>F7337</t>
  </si>
  <si>
    <t>SLC38A3</t>
  </si>
  <si>
    <t>Developmental and epileptic encephalopathy 102</t>
  </si>
  <si>
    <t>F7551</t>
  </si>
  <si>
    <t>ATG7</t>
  </si>
  <si>
    <t>Spinocerebellar ataxia, autosomal recessive 31</t>
  </si>
  <si>
    <t>F7776</t>
  </si>
  <si>
    <t>ARFGEF1</t>
  </si>
  <si>
    <t>Developmental delay, impaired speech, and behavioral abnormalities, with or without seizures</t>
  </si>
  <si>
    <t>NM_006421.4:c.2923_2924dup;p.(Cys976Phefs*6)</t>
  </si>
  <si>
    <t>F6401</t>
  </si>
  <si>
    <t>MYH1</t>
  </si>
  <si>
    <t>MYH1-related muscular dystrophy</t>
  </si>
  <si>
    <t>F7860</t>
  </si>
  <si>
    <t>CEP131</t>
  </si>
  <si>
    <t>CEP131-related male infertility</t>
  </si>
  <si>
    <t>F7368</t>
  </si>
  <si>
    <t>ESR2</t>
  </si>
  <si>
    <t>?Ovarian dysgenesis 8</t>
  </si>
  <si>
    <t>NM_001214902.1:c.602G&gt;T;p.(Cys201Phe)</t>
  </si>
  <si>
    <t>F7369</t>
  </si>
  <si>
    <t>DDX25</t>
  </si>
  <si>
    <t>DDX25-related male infertility</t>
  </si>
  <si>
    <t>F7398</t>
  </si>
  <si>
    <t>CCDC68</t>
  </si>
  <si>
    <t>CCDC68-related female infertility</t>
  </si>
  <si>
    <t>F8022</t>
  </si>
  <si>
    <t>CENPH</t>
  </si>
  <si>
    <t>CENPH-related recurrent pregnancy loss</t>
  </si>
  <si>
    <t>F8101</t>
  </si>
  <si>
    <t>DPH5</t>
  </si>
  <si>
    <t>Neurodevelopmental disorder with short stature, prominent forehead, and feeding difficulties</t>
  </si>
  <si>
    <t>F8319</t>
  </si>
  <si>
    <t>ASTL</t>
  </si>
  <si>
    <t>?Oocyte maturation defect 11</t>
  </si>
  <si>
    <t>F8342</t>
  </si>
  <si>
    <t>WHSC1</t>
  </si>
  <si>
    <t>Rauch-Steindl syndrome</t>
  </si>
  <si>
    <t>NM_001042424.3:c.2518+1G&gt;A</t>
  </si>
  <si>
    <t>F9106</t>
  </si>
  <si>
    <t>SIX6</t>
  </si>
  <si>
    <t>Optic disc anomalies with retinal and/or macular dystrophy</t>
  </si>
  <si>
    <t>F2745</t>
  </si>
  <si>
    <t>F5098</t>
  </si>
  <si>
    <t>BMP8B</t>
  </si>
  <si>
    <t>BMP8B-related female infertility</t>
  </si>
  <si>
    <t>F7623</t>
  </si>
  <si>
    <t>DNAH5</t>
  </si>
  <si>
    <t>Ciliary dyskinesia, primary, 3, with or without situs inversus</t>
  </si>
  <si>
    <t>F7745</t>
  </si>
  <si>
    <t>DNAH6</t>
  </si>
  <si>
    <t>DNAH6-related female infertility</t>
  </si>
  <si>
    <t>NM_001370.2:c.9260G&gt;A;p.(Arg3087His)</t>
  </si>
  <si>
    <t>F8377</t>
  </si>
  <si>
    <t>F9094</t>
  </si>
  <si>
    <t>F9104</t>
  </si>
  <si>
    <t>DNAJB4</t>
  </si>
  <si>
    <t>DNAJB4 -related rigid spine syndrome</t>
  </si>
  <si>
    <t>F5569</t>
  </si>
  <si>
    <t>GEMIN4</t>
  </si>
  <si>
    <t>Neurodevelopmental disorder with microcephaly, cataracts, and renal abnormalities</t>
  </si>
  <si>
    <t>F169, F1044, F2509, F3651</t>
  </si>
  <si>
    <t>F6124</t>
  </si>
  <si>
    <t>DGAT1</t>
  </si>
  <si>
    <t>?Diarrhea 7, protein-losing enteropathy type</t>
  </si>
  <si>
    <t>F5751</t>
  </si>
  <si>
    <t>F7116</t>
  </si>
  <si>
    <t>PMEL</t>
  </si>
  <si>
    <t>PMEL-related albinism</t>
  </si>
  <si>
    <t>F1903</t>
  </si>
  <si>
    <t>F681</t>
  </si>
  <si>
    <t>F6578</t>
  </si>
  <si>
    <t>KIF26A</t>
  </si>
  <si>
    <t>Cortical dysplasia, complex, with other brain malformations 11</t>
  </si>
  <si>
    <t>F6495, F8241</t>
  </si>
  <si>
    <t>F4576</t>
  </si>
  <si>
    <t>MYCBP2</t>
  </si>
  <si>
    <t>MYCBP2-related neurodevelopmental disorder</t>
  </si>
  <si>
    <t>Heterozygous (De novo)</t>
  </si>
  <si>
    <t>F8237</t>
  </si>
  <si>
    <t>MAN2A2</t>
  </si>
  <si>
    <t>MAN2A2-related intellectual disability</t>
  </si>
  <si>
    <t>F279</t>
  </si>
  <si>
    <t>F6116</t>
  </si>
  <si>
    <t>F4196</t>
  </si>
  <si>
    <t>TXNDC15</t>
  </si>
  <si>
    <t>Meckel syndrome 14</t>
  </si>
  <si>
    <t>F1440, F4221</t>
  </si>
  <si>
    <t>DOPEY2</t>
  </si>
  <si>
    <t>DOPEY2-related neurodevelopmental disorder</t>
  </si>
  <si>
    <t>F7661</t>
  </si>
  <si>
    <t>F4110</t>
  </si>
  <si>
    <t>YARS1</t>
  </si>
  <si>
    <t>Infantile-onset multisystem neurologic, endocrine, and pancreatic disease 2</t>
  </si>
  <si>
    <t>F4140</t>
  </si>
  <si>
    <t>F6936, F6965</t>
  </si>
  <si>
    <t>UNC80</t>
  </si>
  <si>
    <t>Hypotonia, infantile, with psychomotor retardation and characteristic facies 2</t>
  </si>
  <si>
    <t>F4961, F5291, F5295</t>
  </si>
  <si>
    <t>ZNF407</t>
  </si>
  <si>
    <t>SIMHA syndrome</t>
  </si>
  <si>
    <t>NM_017757.3:c.4514T&gt;G;p.(Ile1505Ser)</t>
  </si>
  <si>
    <t>F6552</t>
  </si>
  <si>
    <t>NPNT</t>
  </si>
  <si>
    <t>NPNT-related renal agenesis</t>
  </si>
  <si>
    <t>F6451</t>
  </si>
  <si>
    <t>SIPA1L3</t>
  </si>
  <si>
    <t>?Cataract 45</t>
  </si>
  <si>
    <t>F890</t>
  </si>
  <si>
    <t>PHC1</t>
  </si>
  <si>
    <t>?Microcephaly 11, primary, autosomal recessive</t>
  </si>
  <si>
    <t>F24</t>
  </si>
  <si>
    <t>ABHD16A</t>
  </si>
  <si>
    <t>Spastic paraplegia 86, autosomal recessive</t>
  </si>
  <si>
    <t>NM_021160.3:c.1058C&gt;T;p.(Ala353Val)</t>
  </si>
  <si>
    <t>F4505</t>
  </si>
  <si>
    <t>MEIOB</t>
  </si>
  <si>
    <t>?Spermatogenic failure 22</t>
  </si>
  <si>
    <t>NM_001163560.3:c.1218G&gt;A;p.(=)</t>
  </si>
  <si>
    <t>F8757</t>
  </si>
  <si>
    <t>SSFA2</t>
  </si>
  <si>
    <t>SSFA2-related male infertility</t>
  </si>
  <si>
    <t>F7199</t>
  </si>
  <si>
    <t>F6164</t>
  </si>
  <si>
    <t>HCRT</t>
  </si>
  <si>
    <t>?Narcolepsy 1</t>
  </si>
  <si>
    <t>F5957</t>
  </si>
  <si>
    <t>CHEK1</t>
  </si>
  <si>
    <t>CHEK1-related liver disease</t>
  </si>
  <si>
    <t>F6166</t>
  </si>
  <si>
    <t>CAMK4</t>
  </si>
  <si>
    <t>CAMK4-related neurodevelopmental delay</t>
  </si>
  <si>
    <t>NM_001744.6:c.940C&gt;G;p.(Gln314Glu)</t>
  </si>
  <si>
    <t>F6743</t>
  </si>
  <si>
    <t>F7683</t>
  </si>
  <si>
    <t>UNC5A</t>
  </si>
  <si>
    <t>UNC5A-related neurodevelopmental disorder</t>
  </si>
  <si>
    <t>NM_133369.2:c.1550T&gt;A;p.(Ile517Asn)</t>
  </si>
  <si>
    <t>F8048</t>
  </si>
  <si>
    <t>F8576</t>
  </si>
  <si>
    <t>GINS3</t>
  </si>
  <si>
    <t>GINS3-related neurodevelopmental disorder</t>
  </si>
  <si>
    <t>F458</t>
  </si>
  <si>
    <t>F9109</t>
  </si>
  <si>
    <t>CYP51A1</t>
  </si>
  <si>
    <t>CYP51A1-related syndromic cataract</t>
  </si>
  <si>
    <t>F1213</t>
  </si>
  <si>
    <t>F5492</t>
  </si>
  <si>
    <t>RAC1</t>
  </si>
  <si>
    <t>Intellectual developmental disorder, autosomal dominant 48</t>
  </si>
  <si>
    <t>Gross deletion encompassing RAC1</t>
  </si>
  <si>
    <t>F4529</t>
  </si>
  <si>
    <t>ADAM22</t>
  </si>
  <si>
    <t>Developmental and epileptic encephalopathy 61</t>
  </si>
  <si>
    <t>F5115</t>
  </si>
  <si>
    <t>AGTPBP1</t>
  </si>
  <si>
    <t>Neurodegeneration, childhood-onset, with cerebellar atrophy</t>
  </si>
  <si>
    <t>F6002</t>
  </si>
  <si>
    <t>CNPY3</t>
  </si>
  <si>
    <t>Developmental and epileptic encephalopathy 60</t>
  </si>
  <si>
    <t>F6863</t>
  </si>
  <si>
    <t>COL27A1</t>
  </si>
  <si>
    <t>Steel syndrome</t>
  </si>
  <si>
    <t>F6131</t>
  </si>
  <si>
    <t>FUT8</t>
  </si>
  <si>
    <t>Congenital disorder of glycosylation with defective fucosylation 1</t>
  </si>
  <si>
    <t>F5870</t>
  </si>
  <si>
    <t>KIAA0556</t>
  </si>
  <si>
    <t>Joubert syndrome 26</t>
  </si>
  <si>
    <t>F6141</t>
  </si>
  <si>
    <t>MCIDAS</t>
  </si>
  <si>
    <t>Ciliary dyskinesia, primary, 42</t>
  </si>
  <si>
    <t>F6128</t>
  </si>
  <si>
    <t>MTMR9</t>
  </si>
  <si>
    <t>MTMR9-related neurodevelopmental disorder</t>
  </si>
  <si>
    <t>F6146</t>
  </si>
  <si>
    <t>MYH11</t>
  </si>
  <si>
    <t>Aortic aneurysm, familial thoracic 4</t>
  </si>
  <si>
    <t>F5973</t>
  </si>
  <si>
    <t>RUBCN (KIAA0226)</t>
  </si>
  <si>
    <t>Spinocerebellar ataxia, autosomal recessive 15</t>
  </si>
  <si>
    <t>F6005</t>
  </si>
  <si>
    <t>SLC9A1</t>
  </si>
  <si>
    <t>Lichtenstein-Knorr syndrome</t>
  </si>
  <si>
    <t>F6152</t>
  </si>
  <si>
    <t>TFG</t>
  </si>
  <si>
    <t>?Spastic paraplegia 57, autosomal recessive</t>
  </si>
  <si>
    <t>F6134</t>
  </si>
  <si>
    <t>THUMPD1</t>
  </si>
  <si>
    <t>Neurodevelopmental disorder with speech delay and variable ocular anomalies</t>
  </si>
  <si>
    <t>F5162</t>
  </si>
  <si>
    <t>UFM1</t>
  </si>
  <si>
    <t>Leukodystrophy, hypomyelinating, 14</t>
  </si>
  <si>
    <t>F1120</t>
  </si>
  <si>
    <t>ZAK (MAP3K20)</t>
  </si>
  <si>
    <t>Centronuclear myopathy 6 with fiber-type disproportion</t>
  </si>
  <si>
    <t>F3983</t>
  </si>
  <si>
    <t>ABCA2</t>
  </si>
  <si>
    <t>Intellectual developmental disorder with poor growth and with or without seizures or ataxia</t>
  </si>
  <si>
    <t>F5457</t>
  </si>
  <si>
    <t>ARL6IP1</t>
  </si>
  <si>
    <t>?Spastic paraplegia 61, autosomal recessive</t>
  </si>
  <si>
    <t>F5614</t>
  </si>
  <si>
    <t>PLOD3</t>
  </si>
  <si>
    <t>Lysyl hydroxylase 3 deficiency</t>
  </si>
  <si>
    <t>F6129</t>
  </si>
  <si>
    <t>PARS2</t>
  </si>
  <si>
    <t>Developmental and epileptic encephalopathy 75</t>
  </si>
  <si>
    <t>NM_152268.4:c.283G&gt;A;p.(Val95Ile)</t>
  </si>
  <si>
    <t>F6150</t>
  </si>
  <si>
    <t>ANKLE2</t>
  </si>
  <si>
    <t>Microcephaly 16, primary, autosomal recessive</t>
  </si>
  <si>
    <t>NM_015114.3:c.1754G&gt;T;p.(Gly585Val)</t>
  </si>
  <si>
    <t>F3436</t>
  </si>
  <si>
    <t>FRMD4A</t>
  </si>
  <si>
    <t>?Corpus callosum, agenesis of, with facial anomalies and cerebellar ataxia</t>
  </si>
  <si>
    <t>F4956</t>
  </si>
  <si>
    <t>THG1L</t>
  </si>
  <si>
    <t>Spinocerebellar ataxia, autosomal recessive 28</t>
  </si>
  <si>
    <t>F4194</t>
  </si>
  <si>
    <t>ASTN1</t>
  </si>
  <si>
    <t>ASTN1-related global developmental delay with seizures</t>
  </si>
  <si>
    <t>F5459</t>
  </si>
  <si>
    <t>HELZ</t>
  </si>
  <si>
    <t>HELZ-related neurodevelopmental disorder</t>
  </si>
  <si>
    <t>NM_014877.3:c.2470A&gt;G;p.(Met824Val)</t>
  </si>
  <si>
    <t>F3410</t>
  </si>
  <si>
    <t>THOC6</t>
  </si>
  <si>
    <t>Beaulieu-Boycott-Innes syndrome</t>
  </si>
  <si>
    <t>F2442</t>
  </si>
  <si>
    <t>WDR45B</t>
  </si>
  <si>
    <t>Neurodevelopmental disorder with spastic quadriplegia and brain abnormalities with or without seizures</t>
  </si>
  <si>
    <t>F5119</t>
  </si>
  <si>
    <t>ADRA2B</t>
  </si>
  <si>
    <t>ADRA2B-related neurodevelopmental disorder</t>
  </si>
  <si>
    <t>F892</t>
  </si>
  <si>
    <t>CLIP1</t>
  </si>
  <si>
    <t>CLIP1-related intellectual disability</t>
  </si>
  <si>
    <t>NM_001247997.1:c.1426C&gt;T;p.(Arg476Cys)</t>
  </si>
  <si>
    <t>F4137</t>
  </si>
  <si>
    <t>CFAP44</t>
  </si>
  <si>
    <t>Spermatogenic failure 20</t>
  </si>
  <si>
    <t>F7189</t>
  </si>
  <si>
    <t>NANOS1</t>
  </si>
  <si>
    <t>Spermatogenic failure 12</t>
  </si>
  <si>
    <t>NM_199461.4:c.228_230del;p.(Pro77del)</t>
  </si>
  <si>
    <t>F7091</t>
  </si>
  <si>
    <t>SYCP2</t>
  </si>
  <si>
    <t>Spermatogenic failure 1</t>
  </si>
  <si>
    <t>F7211</t>
  </si>
  <si>
    <t>TEX11</t>
  </si>
  <si>
    <t>Spermatogenic failure, X-linked 2</t>
  </si>
  <si>
    <t>F7366</t>
  </si>
  <si>
    <t>TTC21A</t>
  </si>
  <si>
    <t>Spermatogenic failure 37</t>
  </si>
  <si>
    <t>F7166</t>
  </si>
  <si>
    <t>USP9Y</t>
  </si>
  <si>
    <t>Spermatogenic failure, Y-linked, 2</t>
  </si>
  <si>
    <t>NM_004654.3:c.1317+3A&gt;G</t>
  </si>
  <si>
    <t>F7408</t>
  </si>
  <si>
    <t>BBIP1</t>
  </si>
  <si>
    <t>?Bardet-Biedl syndrome 18</t>
  </si>
  <si>
    <t>NM_001195305.1:c.38-6T&gt;C</t>
  </si>
  <si>
    <t>F5981</t>
  </si>
  <si>
    <t>PDE6D</t>
  </si>
  <si>
    <t>Joubert syndrome 22</t>
  </si>
  <si>
    <t>F7516</t>
  </si>
  <si>
    <t>WDPCP</t>
  </si>
  <si>
    <t>?Bardet-Biedl syndrome 15</t>
  </si>
  <si>
    <t>F6339</t>
  </si>
  <si>
    <t>WDR81</t>
  </si>
  <si>
    <t>Hydrocephalus, congenital, 3, with brain anomalies</t>
  </si>
  <si>
    <t>F3303,F3875</t>
  </si>
  <si>
    <t>B3GALT6</t>
  </si>
  <si>
    <t>F2789,F2873,F3119,F3225</t>
  </si>
  <si>
    <t>SCYL1BP1 (GORAB)</t>
  </si>
  <si>
    <t>Geroderma osteodysplasticum</t>
  </si>
  <si>
    <t>ZNF469</t>
  </si>
  <si>
    <t>Brittle cornea syndrome 1</t>
  </si>
  <si>
    <t>F1232</t>
  </si>
  <si>
    <t>B3GAT3</t>
  </si>
  <si>
    <t>Multiple joint dislocations, short stature, craniofacial dysmorphism, with or without congenital heart defects</t>
  </si>
  <si>
    <t>NM_012200.4:c.245C&gt;T;p.(Pro82Leu)</t>
  </si>
  <si>
    <t>F1269</t>
  </si>
  <si>
    <t>ALDH18A1</t>
  </si>
  <si>
    <t>Cutis laxa, autosomal recessive, type IIIA</t>
  </si>
  <si>
    <t>F2871,F3505</t>
  </si>
  <si>
    <t>FKBP14</t>
  </si>
  <si>
    <t>Ehlers-Danlos syndrome, kyphoscoliotic type, 2</t>
  </si>
  <si>
    <t>F176</t>
  </si>
  <si>
    <t>PYCR1</t>
  </si>
  <si>
    <t>Cutis laxa, autosomal recessive, type IIIB</t>
  </si>
  <si>
    <t>F2288</t>
  </si>
  <si>
    <t>CHST14</t>
  </si>
  <si>
    <t>Ehlers-Danlos syndrome, musculocontractural type 1</t>
  </si>
  <si>
    <t>NM_130468.4:c.54_78del;p.(Gly19Trpfs*19)</t>
  </si>
  <si>
    <t>F927</t>
  </si>
  <si>
    <t>SPARC</t>
  </si>
  <si>
    <t>Osteogenesis imperfecta, type XVII</t>
  </si>
  <si>
    <t>F3191</t>
  </si>
  <si>
    <t>COL1A1</t>
  </si>
  <si>
    <t>Combined osteogenesis imperfecta and Ehlers-Danlos syndrome 1</t>
  </si>
  <si>
    <t>NM_000088.4:c.2050G&gt;A;p.(Glu684Lys)</t>
  </si>
  <si>
    <t>F4981,F4988</t>
  </si>
  <si>
    <t>NLRP7</t>
  </si>
  <si>
    <t>Hydatidiform mole, recurrent, 1</t>
  </si>
  <si>
    <t>F5776</t>
  </si>
  <si>
    <t>FSHR</t>
  </si>
  <si>
    <t>Ovarian response to FSH stimulation</t>
  </si>
  <si>
    <t>F5407</t>
  </si>
  <si>
    <t>ZP1</t>
  </si>
  <si>
    <t>Oocyte maturation defect 1</t>
  </si>
  <si>
    <t>F5800</t>
  </si>
  <si>
    <t>CCNO</t>
  </si>
  <si>
    <t>Ciliary dyskinesia, primary, 29</t>
  </si>
  <si>
    <t>TRAK1</t>
  </si>
  <si>
    <t>Developmental and epileptic encephalopathy 68</t>
  </si>
  <si>
    <t>F4611,F5793</t>
  </si>
  <si>
    <t>GTF3C3</t>
  </si>
  <si>
    <t>GTF3C3-related neurodevelopmental disorder</t>
  </si>
  <si>
    <t>F4794</t>
  </si>
  <si>
    <t>SPTBN4</t>
  </si>
  <si>
    <t>Neurodevelopmental disorder with hypotonia, neuropathy, and deafness</t>
  </si>
  <si>
    <t>F5741</t>
  </si>
  <si>
    <t>SLC18A2</t>
  </si>
  <si>
    <t>?Parkinsonism-dystonia, infantile, 2</t>
  </si>
  <si>
    <t>F117</t>
  </si>
  <si>
    <t>INVS</t>
  </si>
  <si>
    <t>Nephronophthisis 2, infantile</t>
  </si>
  <si>
    <t>F2880</t>
  </si>
  <si>
    <t>ASCC1</t>
  </si>
  <si>
    <t>Spinal muscular atrophy with congenital bone fractures 2</t>
  </si>
  <si>
    <t>F5499</t>
  </si>
  <si>
    <t>TTC21B</t>
  </si>
  <si>
    <t>Short-rib thoracic dysplasia 4 with or without polydactyly</t>
  </si>
  <si>
    <t>F5761</t>
  </si>
  <si>
    <t>AGT</t>
  </si>
  <si>
    <t>Renal tubular dysgenesis</t>
  </si>
  <si>
    <t>F227</t>
  </si>
  <si>
    <t>KLHL41</t>
  </si>
  <si>
    <t>Nemaline myopathy 9</t>
  </si>
  <si>
    <t>F4246</t>
  </si>
  <si>
    <t>GFPT1</t>
  </si>
  <si>
    <t>Myasthenia, congenital, 12, with tubular aggregates</t>
  </si>
  <si>
    <t>NM_001244710.2:c.686-1G&gt;A</t>
  </si>
  <si>
    <t>F5746</t>
  </si>
  <si>
    <t>MRPS16</t>
  </si>
  <si>
    <t>Combined oxidative phosphorylation deficiency 2</t>
  </si>
  <si>
    <t>F5025</t>
  </si>
  <si>
    <t>ERCC2</t>
  </si>
  <si>
    <t>?Cerebrooculofacioskeletal syndrome 2</t>
  </si>
  <si>
    <t>F8901</t>
  </si>
  <si>
    <t>PIEZO2</t>
  </si>
  <si>
    <t>?Marden-Walker syndrome</t>
  </si>
  <si>
    <t>F5325</t>
  </si>
  <si>
    <t>F8136</t>
  </si>
  <si>
    <t>TANGO2</t>
  </si>
  <si>
    <t>Metabolic encephalomyopathic crises, recurrent, with rhabdomyolysis, cardiac arrhythmias, and neurodegeneration</t>
  </si>
  <si>
    <t>F4687</t>
  </si>
  <si>
    <t>WNT3A</t>
  </si>
  <si>
    <t>WNT3A-related Osteogenesis imperfecta</t>
  </si>
  <si>
    <t>NM_033131.3:c.254G&gt;A;p.(Arg85Gln)</t>
  </si>
  <si>
    <t>F5446</t>
  </si>
  <si>
    <t>PRMT7</t>
  </si>
  <si>
    <t>Short stature, brachydactyly, intellectual developmental disability, and seizures</t>
  </si>
  <si>
    <t>F5486</t>
  </si>
  <si>
    <t>YIF1B</t>
  </si>
  <si>
    <t>Kaya-Barakat-Masson syndrome</t>
  </si>
  <si>
    <t>F5816</t>
  </si>
  <si>
    <t>MAP3K14</t>
  </si>
  <si>
    <t>MAP3K14-related immunodeficiency</t>
  </si>
  <si>
    <t>NM_003954.3:c.916delT: p.(Cys306Valfs*2)</t>
  </si>
  <si>
    <t>F5865</t>
  </si>
  <si>
    <t>F5867</t>
  </si>
  <si>
    <t>VWA3B</t>
  </si>
  <si>
    <t>?Spinocerebellar ataxia, autosomal recessive 22</t>
  </si>
  <si>
    <t>NM_001164416.1:c.124C&gt;T;p.(Arg42*)</t>
  </si>
  <si>
    <t>F5891</t>
  </si>
  <si>
    <t>F6140</t>
  </si>
  <si>
    <t>PERP</t>
  </si>
  <si>
    <t>Erythrokeratodermia variabilis et progressiva 7</t>
  </si>
  <si>
    <t>F6195</t>
  </si>
  <si>
    <t>F6200</t>
  </si>
  <si>
    <t>F6350</t>
  </si>
  <si>
    <t>RAP1GDS1-related developmental delay</t>
  </si>
  <si>
    <t>F6363</t>
  </si>
  <si>
    <t>F6584</t>
  </si>
  <si>
    <t>TMEM17</t>
  </si>
  <si>
    <t>TMEM17-related ciliopathy</t>
  </si>
  <si>
    <t>F6757</t>
  </si>
  <si>
    <t>DNAJA3</t>
  </si>
  <si>
    <t>DNAJA3-related mitochondrial disorder</t>
  </si>
  <si>
    <t>F6957</t>
  </si>
  <si>
    <t>F7448</t>
  </si>
  <si>
    <t>REXO4</t>
  </si>
  <si>
    <t>REXO4-related recurrent pregnancy loss</t>
  </si>
  <si>
    <t>F8099</t>
  </si>
  <si>
    <t>PABPC1L</t>
  </si>
  <si>
    <t>PABPC1L-related recurrent pregnancy loss</t>
  </si>
  <si>
    <t>F8104</t>
  </si>
  <si>
    <t>F8571</t>
  </si>
  <si>
    <t>F8843</t>
  </si>
  <si>
    <t>F9165, F9263, and F9304</t>
  </si>
  <si>
    <t>PRSS56</t>
  </si>
  <si>
    <t>Microphthalmia, isolated 6</t>
  </si>
  <si>
    <t>F65, F166, F409, F473, F492, F1286, F2706, F3319, F3577, F5036, F494, F1951, F4371</t>
  </si>
  <si>
    <t>ZNF219</t>
  </si>
  <si>
    <t>ZNF219-related microphthalmia</t>
  </si>
  <si>
    <t>NM_001102454.2:c.817G&gt;T;p.(Glu273*)</t>
  </si>
  <si>
    <t>F2726</t>
  </si>
  <si>
    <t>SAFB</t>
  </si>
  <si>
    <t>SAFB-related male infertility</t>
  </si>
  <si>
    <t>F7342</t>
  </si>
  <si>
    <t>TAF1A</t>
  </si>
  <si>
    <t>TAF1A-related cataract with global developmental delay</t>
  </si>
  <si>
    <t>NM_001201536.1:c.40_41delGA;p.(Asp14*)</t>
  </si>
  <si>
    <t>F2365</t>
  </si>
  <si>
    <t>F3972</t>
  </si>
  <si>
    <t>SOGA1</t>
  </si>
  <si>
    <t>SOGA1-related neurodevelopmental disorder</t>
  </si>
  <si>
    <t>NM_080627.4:c.3723delC;p.(Tyr1242Thrfs*100)</t>
  </si>
  <si>
    <t>STXBP3</t>
  </si>
  <si>
    <t>STXBP3-related tracheo-esophageal atresia and fetal akinesia</t>
  </si>
  <si>
    <t>NM_007269.4:c.622G&gt;A;p.(Ala208Thr)</t>
  </si>
  <si>
    <t>F5403 and F9780</t>
  </si>
  <si>
    <t>F4418</t>
  </si>
  <si>
    <t>F3942</t>
  </si>
  <si>
    <t>F7764</t>
  </si>
  <si>
    <t>F8895</t>
  </si>
  <si>
    <t>PRSS8</t>
  </si>
  <si>
    <t>PRSS8-related primary infertility and congenital Ichthyosis</t>
  </si>
  <si>
    <t>NM_002773:c.706-1G&gt;A</t>
  </si>
  <si>
    <t>F8695</t>
  </si>
  <si>
    <t>F8600</t>
  </si>
  <si>
    <t>F8845</t>
  </si>
  <si>
    <t>F5571</t>
  </si>
  <si>
    <t>F6667</t>
  </si>
  <si>
    <t>F4263</t>
  </si>
  <si>
    <t>F8274</t>
  </si>
  <si>
    <t>TDRD7</t>
  </si>
  <si>
    <t>Cataract 36</t>
  </si>
  <si>
    <t>NM_014290.3:c.1852_1854del;p.(Val618del)</t>
  </si>
  <si>
    <t>F725</t>
  </si>
  <si>
    <t>DDX59</t>
  </si>
  <si>
    <t>Orofaciodigital syndrome V</t>
  </si>
  <si>
    <t>NM_001031725.6:c.1600G&gt;A;p.(Gly534Arg)</t>
  </si>
  <si>
    <t>F3055</t>
  </si>
  <si>
    <t>ST7</t>
  </si>
  <si>
    <t>ST7-related Mitochondrial encephalopathy</t>
  </si>
  <si>
    <t>NM_001369598.1:c.489T&gt;G;p.(Tyr163*)</t>
  </si>
  <si>
    <t>F2508</t>
  </si>
  <si>
    <t>TRERF1</t>
  </si>
  <si>
    <t>TRERF1-related neurodevelopmental delay</t>
  </si>
  <si>
    <t>NM_033502.4:c.476T&gt;A;p.(Val159Asp)</t>
  </si>
  <si>
    <t>F3742</t>
  </si>
  <si>
    <t>ZMIZ2</t>
  </si>
  <si>
    <t>ZMIZ2-related IUFD</t>
  </si>
  <si>
    <t>NM_031449.4:c.1348C&gt;T;p.(Gln450*)</t>
  </si>
  <si>
    <t>F4272</t>
  </si>
  <si>
    <t>TNIK</t>
  </si>
  <si>
    <t>Intellectual developmental disorder, autosomal recessive 54</t>
  </si>
  <si>
    <t>NM_015028.4:c.538C&gt;T;p.(Arg180*)</t>
  </si>
  <si>
    <t>F4121 and F4964</t>
  </si>
  <si>
    <t>PAN2</t>
  </si>
  <si>
    <t>PAN2-related skeletal dysplasia</t>
  </si>
  <si>
    <t>ENST00000440411.3:c.3153del;p.(Ser1052Profs*4)</t>
  </si>
  <si>
    <t>F5348</t>
  </si>
  <si>
    <t>RALGAPA1</t>
  </si>
  <si>
    <t>Neurodevelopmental disorder with hypotonia, neonatal respiratory insufficiency, and thermodysregulation</t>
  </si>
  <si>
    <t>NM_001346249.2:c.7250C&gt;G;p.(Ser2417Ter)</t>
  </si>
  <si>
    <t>F6523</t>
  </si>
  <si>
    <t>F8913</t>
  </si>
  <si>
    <t>F6391</t>
  </si>
  <si>
    <t>F9685</t>
  </si>
  <si>
    <t>F4476</t>
  </si>
  <si>
    <t>PROCA1</t>
  </si>
  <si>
    <t>PROCA1-related intellectual disability</t>
  </si>
  <si>
    <t>NM_001366301.1:c.320_321insTC;p.(Ser108Profs*52)</t>
  </si>
  <si>
    <t>F3984</t>
  </si>
  <si>
    <t>F4138</t>
  </si>
  <si>
    <t>F8356</t>
  </si>
  <si>
    <t>TRIP13</t>
  </si>
  <si>
    <t>Oocyte maturation defect 9</t>
  </si>
  <si>
    <t>NM_004237.4:c.77A&gt;G;p.(His26Arg)</t>
  </si>
  <si>
    <t>F9782</t>
  </si>
  <si>
    <t>FGF20</t>
  </si>
  <si>
    <t>?Renal hypodysplasia/aplasia 2</t>
  </si>
  <si>
    <t>NM_019851.3:c.390+5G&gt;A</t>
  </si>
  <si>
    <t>F4295</t>
  </si>
  <si>
    <t>F33 and F9171</t>
  </si>
  <si>
    <t>F9552, F7104, F9593, F9596, and F9599</t>
  </si>
  <si>
    <t>F8064</t>
  </si>
  <si>
    <t>F403</t>
  </si>
  <si>
    <t>F8316</t>
  </si>
  <si>
    <t>F6468</t>
  </si>
  <si>
    <t>(a) denotes a novel gene that is the subject of a future publication.</t>
  </si>
  <si>
    <t>F3422</t>
  </si>
  <si>
    <t>F2492</t>
  </si>
  <si>
    <t>TMEM161B</t>
  </si>
  <si>
    <t>NM_153354.3:c.1139C&gt;T;p.(Ala380Val)</t>
  </si>
  <si>
    <t>TMEM161B-related neurodevelopmental disorder</t>
  </si>
  <si>
    <r>
      <t>C17orf61 (TMEM256</t>
    </r>
    <r>
      <rPr>
        <b/>
        <i/>
        <sz val="11"/>
        <color theme="1"/>
        <rFont val="Calibri"/>
        <family val="2"/>
        <scheme val="minor"/>
      </rPr>
      <t>)</t>
    </r>
  </si>
  <si>
    <t>NM_138422.4:c.430G&gt;A;p.(Val144Met)</t>
  </si>
  <si>
    <t>NM_001164665.2:c.2399_2400insAA;p.(Glu801Metfs*9)/NM_001164665.2:c.3475C&gt;T;p.(Gln1159*)</t>
  </si>
  <si>
    <t>NM_015509.4:c.142C&gt;T;p.(Arg48*)</t>
  </si>
  <si>
    <t>ENST00000341249.6:c.169_172delCACT;p.(His57Valfs*11)</t>
  </si>
  <si>
    <t>NM_015466.4:c.3995G&gt;T;p.(Arg1332Leu)</t>
  </si>
  <si>
    <t>NM_003716.4:c.442-1G&gt;C</t>
  </si>
  <si>
    <t>NM_005431.2:c.643C&gt;T;p.(Arg215*)</t>
  </si>
  <si>
    <t>NM_015426.5:c.241C&gt;T;p.(Arg81*)</t>
  </si>
  <si>
    <t>NM_018238.4:c.424-3C&gt;G</t>
  </si>
  <si>
    <t>NM_001553.3:c.830-1G&gt;A;r. 830_850del;p.(Gly277_Gln279delinsAlaPheLysAsnAsp)</t>
  </si>
  <si>
    <t>NM_018112.3:c.455_542del;p.(Gly152Alafs*5)</t>
  </si>
  <si>
    <t>ENST00000369244.2:c.1703G&gt;C;p.(Gly568Ala)</t>
  </si>
  <si>
    <t>NM_016648.4:c.1024_1030dupAAGGATA;p.(Thr344Lysfs*9)</t>
  </si>
  <si>
    <t>NM_001277062.2:c.112C&gt;T;p.(Gln38*)</t>
  </si>
  <si>
    <t>NM_024809.5:c.1506-2A&gt;G</t>
  </si>
  <si>
    <t>NM_002337.4:c.863_864delTC;p.(Ile288Argfs*118)</t>
  </si>
  <si>
    <t>ENST00000561981.2:c.961C&gt;T;p.(Gln321*)</t>
  </si>
  <si>
    <t>NM_017570.5:c.2608dup;p.(His870Profs*92)</t>
  </si>
  <si>
    <t>NM_020851.3:c.1660delT;p.(Trp554Glyfs*40)</t>
  </si>
  <si>
    <t>NM_001696.4:c.634C&gt;T;p.(Arg212Trp)</t>
  </si>
  <si>
    <t>NM_001161.5:c.34C&gt;T;p.(Arg12*)</t>
  </si>
  <si>
    <t>NM_145698.5:c.1205-1G&gt;A</t>
  </si>
  <si>
    <t>NM_024926.4:c.1331C&gt;T;p.(Pro444Leu)</t>
  </si>
  <si>
    <t>ENST00000263083.6:c.701T&gt;C;p.(Leu234Pro)</t>
  </si>
  <si>
    <t>NM_020829.4:c.3794G&gt;C;p.(Arg1265Pro)</t>
  </si>
  <si>
    <t>NM_001177701.3:c.299G&gt;A;p.(Cys100Tyr)</t>
  </si>
  <si>
    <t xml:space="preserve">NM_003873.7:c.248+2T&gt;G,r.74_248del;p.(Asp25Glyfs*25) </t>
  </si>
  <si>
    <t>NM_007175:c.(?_-30)_(-16+1_-15-1)del</t>
  </si>
  <si>
    <t>NM_001163435.3:c.1897+1G&gt;A</t>
  </si>
  <si>
    <t>NM_006567.5:c.431A&gt;G;p.(Tyr144Cys)</t>
  </si>
  <si>
    <t>NM_001261.4:c.673C&gt;T;p.(Arg225Cys)</t>
  </si>
  <si>
    <t>NM_001375405.1:c.595G&gt;C;p.(Ala199Pro)</t>
  </si>
  <si>
    <t>NM_020401.4:c.303G&gt;A;p.(Met101Ile)</t>
  </si>
  <si>
    <t>NM_001408.3:c.8235_8246dup;p.(Glu2749_Glu2752dup)</t>
  </si>
  <si>
    <t>NM_152730.6:c.1372+1G&gt;T</t>
  </si>
  <si>
    <t>NM_001080477.4:c.2083dup;p.(Thr695Asnfs*5)</t>
  </si>
  <si>
    <t>NM_001364905.1:c.6624_6625del;p.(Glu2208Aspfs*3)</t>
  </si>
  <si>
    <t>NM_017613.4:c.786-22A&gt;G</t>
  </si>
  <si>
    <t>NM_001378778.1:c.628C&gt;T;p.(Gln210*)</t>
  </si>
  <si>
    <t>NM_001136536.5:c.2T&gt;C;p.?</t>
  </si>
  <si>
    <t>NM_021939.4:c.1016_1023dup;p.(Thr342Glyfs*26)</t>
  </si>
  <si>
    <t>NM_004527.4:c.94delG;p.(Ala32Profs*165)</t>
  </si>
  <si>
    <t>NM_016406.4:c.317C&gt;T;p.(Thr106Ile)</t>
  </si>
  <si>
    <t>NM_021831.6:c.826C&gt;T;p.(Arg276Trp)</t>
  </si>
  <si>
    <t>NM_001012759.3:c.873G&gt;A;r.738_873del;p.(Thr247Alafs*21)</t>
  </si>
  <si>
    <t xml:space="preserve">NM_173348.2:c.356_357del;p.(Lys119Ilefs*18)  </t>
  </si>
  <si>
    <t>NM_032603.5:c.2027G&gt;A;p.(Cys676Tyr)</t>
  </si>
  <si>
    <t>NM_003401.5:c.127T&gt;C;p.(Trp43Arg)</t>
  </si>
  <si>
    <t>ENST00000360032.3:c.352C&gt;T;p.(Arg118Trp)</t>
  </si>
  <si>
    <t>NM_183065.4:c.256+1G&gt;A</t>
  </si>
  <si>
    <t>NM_001797.4:c.999+1G&gt;T</t>
  </si>
  <si>
    <t>NM_016077.5:c.254A&gt;C;p.(Gln85Pro)</t>
  </si>
  <si>
    <t>NM_013436.5:c.3280G&gt;T;p.(Glu1094*)</t>
  </si>
  <si>
    <t>NM_017785.5:c.1724_1747del;p.(Ser575_Thr582del)</t>
  </si>
  <si>
    <t>NM_177400.3:c.487C&gt;G;p.(Leu163Val)/NM_177400.3:c.195delC;p.(Arg66Glyfs*122)</t>
  </si>
  <si>
    <t>NM_052965.4:c.226T&gt;G;p.(Trp76Gly)</t>
  </si>
  <si>
    <t>NM_001365068.1:c.892G&gt;C;p.(Asp298His)</t>
  </si>
  <si>
    <t>NM_022482.5:c.1054dup;p.(Thr352Asnfs*50)</t>
  </si>
  <si>
    <t>NM_002742.3:c.1852C&gt;T;p.(Arg618*)</t>
  </si>
  <si>
    <t>NM_019108.4:c.520_521delCC;p.(Pro174Argfs*12)</t>
  </si>
  <si>
    <t>NM_003622.4:c.1368_1369delGA;p.(Glu456Aspfs*3)</t>
  </si>
  <si>
    <t>NM_005441.3:c.496A&gt;G;p.(Ile166Val)</t>
  </si>
  <si>
    <t>NM_173607.5:c.366dup;p.(Trp123Metfs*16)</t>
  </si>
  <si>
    <t>NM_020410.3:c.1045G&gt;A;p.(Glu349Lys)</t>
  </si>
  <si>
    <t>NM_033402.5:c.105-1G&gt;C;p.(Ser35Argfs*17)</t>
  </si>
  <si>
    <t>NM_001384125.1:c.1557T&gt;A;p.(Tyr519*)</t>
  </si>
  <si>
    <t>NM_016121.5:c.1036_1073del;p.(Pro346Thrfs*4)</t>
  </si>
  <si>
    <t>NM_001005388.3:c.1076G&gt;C;p.(Arg359Pro)</t>
  </si>
  <si>
    <t xml:space="preserve">NM_004177.5:c.115-2A&gt;G </t>
  </si>
  <si>
    <t>NM_001382422.1:c.1577dupC;p.(Leu527Thrfs*25)</t>
  </si>
  <si>
    <t>NM_001128431.4:c.313G&gt;T;p.(Glu105*)</t>
  </si>
  <si>
    <t>NM_001143986.2:c.1529C&gt;A;p.(Ser510Tyr)/NM_001143986.2:c.805_806del;p.(Lys269Glufs*51)</t>
  </si>
  <si>
    <t>NM_152766.5:c.244_265del;p.(Phe82Glufs*)</t>
  </si>
  <si>
    <t>ENST00000398208.2:c.509G&gt;T;p.(Arg170Leu)</t>
  </si>
  <si>
    <t>NM_001129.5:c.1630+1G&gt;A</t>
  </si>
  <si>
    <t>NM_005085.4:c.461;p.(Asp154Gly)</t>
  </si>
  <si>
    <t>ENST00000334815.3:c.788C&gt;G;p.(Thr263Arg)</t>
  </si>
  <si>
    <t>NM_001352754.2:c.1027C&gt;T;p.(Arg343Cys)</t>
  </si>
  <si>
    <t>NM_016194.4:c.368C&gt;T;p.(Ser123Leu)</t>
  </si>
  <si>
    <t>NM_018451.5:c.125_126delAA;p.(Lys42Argfs*15)</t>
  </si>
  <si>
    <t>NM_033395.2:c.2603delA;p.(Gln868Argfs*25)</t>
  </si>
  <si>
    <t>NM_004486.6:c.1263_1266delGAGA;p.(Glu423Argfs*6)/NM_004486.6:c.1594_1595insACCG;p.(Arg532Hisfs*21)</t>
  </si>
  <si>
    <t>NM_001239.4:c.428T&gt;A;p.(Ile143Lys)</t>
  </si>
  <si>
    <t>NM_001010985.3:c.212T&gt;G;p.(Val71Gly)</t>
  </si>
  <si>
    <t>NM_005909.5:c.803G&gt;A;p.(Gly268Glu)</t>
  </si>
  <si>
    <t>NM_031307.4:c.1303C&gt;T;p.(Arg435*)</t>
  </si>
  <si>
    <t>NM_005172.2:c.211delG;p.(Gly71Alafs*36)</t>
  </si>
  <si>
    <t>NM_014875.3:c.4071G&gt;A;r.3887_4071del;p.(Leu1296Trpfs*46)</t>
  </si>
  <si>
    <t>NM_001080397.3:c.269T&gt;C;p.(Ile90Thr)</t>
  </si>
  <si>
    <t>NM_001375487.1:c.70C&gt;T;p.(Arg24*)</t>
  </si>
  <si>
    <t>NM_014738.6:c.810del;p.(Asp270Glufs*10)</t>
  </si>
  <si>
    <t>NM_020863.4:c.1199G&gt;A;p.(Arg400Gln)</t>
  </si>
  <si>
    <t>NM_002444.3:c.1056delG;p.(Lys352Asnfs*73)</t>
  </si>
  <si>
    <t>NM_020340.4:c.4541G&gt;A;p.(Arg1514Gln)</t>
  </si>
  <si>
    <t>NM_001204077.2:c.384G&gt;A;p.(Trp128*)</t>
  </si>
  <si>
    <t>NM_001278512.2:c.1837del;p.(Glu613Serfs*182)</t>
  </si>
  <si>
    <t>NM_147686.4:c.488_492del;p.(Leu163*)</t>
  </si>
  <si>
    <t>NM_001172779:c.199A&gt;T;p.(Lys67*)</t>
  </si>
  <si>
    <t>NM_001139456.2:c.663delT;p.(Phe221Leufs*28)</t>
  </si>
  <si>
    <t>NM_001271838.2:c.268C&gt;T;p.(Arg90*)</t>
  </si>
  <si>
    <t>ENST00000336783.4:c.3017C&gt;T;p.(Pro1006Leu)</t>
  </si>
  <si>
    <t>NM_000817.3:c.87C&gt;G;p.(Tyr29*)</t>
  </si>
  <si>
    <t>NM_016145.3:c.156+1G&gt;T;r.51_156del;p.(Arg17Serfs*2)</t>
  </si>
  <si>
    <t>NM_001371395.1:c.951delT;p.(Phe317Leufs*6)</t>
  </si>
  <si>
    <t>NM_153209.4:c.788G&gt;A;p.(Arg263His) and NM_153209.4:c.1906T&gt;G;p.(Tyr636Asp)</t>
  </si>
  <si>
    <t>NM_005917.4:c.359C&gt;T;p.(Ala120Val)</t>
  </si>
  <si>
    <t>NM_017747.3:c.7365dup;p.(His2456Serfs*13)</t>
  </si>
  <si>
    <t>NM_003682.3:c.593G&gt;A;p.(Arg198His) and NM_003682.4:c.979C&gt;T;p.(Arg327*)</t>
  </si>
  <si>
    <t>NM_001046.3:c.2617-2A&gt;G</t>
  </si>
  <si>
    <t>NM_005033.3:c.41T&gt;C;p.(Leu14Pro)</t>
  </si>
  <si>
    <t>NM_003359.4:c.950G&gt;A;p.(Arg317Gln)</t>
  </si>
  <si>
    <t>NM_199347.4:c.1869dupT;p.(His624Serfs*5)</t>
  </si>
  <si>
    <t xml:space="preserve">NM_004311.4:c.445C&gt;T;p.(Arg149Cys) </t>
  </si>
  <si>
    <t>NM_205834.4:c.560A&gt;G;p.(Glu187Gly)</t>
  </si>
  <si>
    <t>NM_001561.6:c.325G&gt;A;p.(Gly109Ser)</t>
  </si>
  <si>
    <t>NM_004855.5:c.463G&gt;C;p.(Asp155His)</t>
  </si>
  <si>
    <t>NM_001317950.2:c.1990C&gt;T;p.(Gln664*)</t>
  </si>
  <si>
    <t>NM_206943.4:c.1342C&gt;T;p.(Gln448*)</t>
  </si>
  <si>
    <t>NM_005427.4:c.994C&gt;T;p.(Gln332*)</t>
  </si>
  <si>
    <t>NM_001127.4:c.38-1G&gt;A;r.40del;p.(Glu14Argfs*5)</t>
  </si>
  <si>
    <t>ENST00000374900.4:c.1175G&gt;A;p.(Trp392*)</t>
  </si>
  <si>
    <t>ENST00000300917.5:c.623A&gt;G;p.(His208Arg)</t>
  </si>
  <si>
    <t>NM_001009996.3:c.1251C&gt;A;p.(Tyr417*)</t>
  </si>
  <si>
    <t>NM_025179.4:c.3603C&gt;A;p.(Cys1201*)</t>
  </si>
  <si>
    <t>NM_016587.4:c.330+3A&gt;G</t>
  </si>
  <si>
    <t>NM_016100.5:c.160A&gt;G;p.(Met54Val)</t>
  </si>
  <si>
    <t>NM_032793.5:c.1386_1435del;p.(Gln462Hisfs*17)</t>
  </si>
  <si>
    <t>NM_017679.5:c.2182C&gt;T;p.(Gln728*)</t>
  </si>
  <si>
    <t>NM_002184.4:c.841C&gt;T;p.(Arg281*)</t>
  </si>
  <si>
    <t>NM_017988.6:c.106C&gt;T;p.(Arg36*)</t>
  </si>
  <si>
    <t>NM_014810.5:c.4433A&gt;G;p.(Tyr1478Cys)/ NM_130768.3:c.614G&gt;T;p.(Gly205Val)</t>
  </si>
  <si>
    <t>NM_020879.3:c.748C&gt;T;p.(Arg250Cys)</t>
  </si>
  <si>
    <t>ENST00000310758.4:c.620C&gt;T;p.(Ser207Leu)</t>
  </si>
  <si>
    <t>NM_001351.4:c.571-1G&gt;C</t>
  </si>
  <si>
    <t>NM_138703.5:c.1484G&gt;A;p.(Trp495*)</t>
  </si>
  <si>
    <t>NM_032132.5:c.260_262del;p.(Asp87del)</t>
  </si>
  <si>
    <t>NM_001136505.2:c.733G&gt;A;p.(Gly245Arg)</t>
  </si>
  <si>
    <t>NM_006841.6:c.1049C&gt;A;p.(Ser350*)</t>
  </si>
  <si>
    <t>NM_001349232.2:c.1535T&gt;C;p.(Leu512Pro)</t>
  </si>
  <si>
    <t>NM_005963.4:c.1295A&gt;C;p.(Lys432Thr)</t>
  </si>
  <si>
    <t>NM_014984.4:c.13C&gt;T;p.(Arg5Trp)</t>
  </si>
  <si>
    <t>NM_013264.5:c.275C&gt;T;p.(Pro92Leu)</t>
  </si>
  <si>
    <t xml:space="preserve">NM_025214.3:c.775dupA;p.(Ser259Lysfs*12) </t>
  </si>
  <si>
    <t>NM_022909.4:c.635T&gt;C;p.(Ile212Thr)</t>
  </si>
  <si>
    <t>ENST00000370109.3:c.521dupA;p.(Asn174Lysfs*10)</t>
  </si>
  <si>
    <t>ENST00000342380.2:c.456-1G&gt;A,r.456_637del;p.(Cys153Leufs*2)</t>
  </si>
  <si>
    <t>NM_007374.3:c.532_536del;p.(Asn178Profs*142)</t>
  </si>
  <si>
    <t>NM_001369.3:c.10415A&gt;G;p.(Lys3472Arg)</t>
  </si>
  <si>
    <t>NM_018163.3:c.681G&gt;A;r.601_681del;p.(Tyr201_Ala227del)/NM_018163.3:c.898delG;p.(Glu300Argfs*23)</t>
  </si>
  <si>
    <t>NM_020751.3:c.1167-24A&gt;G,r.1166_1167ins-1167-37_1167-2;p.?</t>
  </si>
  <si>
    <t>NM_001172668.1:c.955C&gt;T;p.(Gln319*)/NM_001172668.1:c.1111C&gt;T;p.(Arg371*)</t>
  </si>
  <si>
    <t>NM_001135629.3:c.2182C&gt;T;p.(Gln728*)/NM_001135629.3:c.427C&gt;T;p.(Arg143*)</t>
  </si>
  <si>
    <t>ENST00000378460.2:c.1179+5G&gt;A;r.888_1073del;p.(Arg296_Arg358delinsSer)</t>
  </si>
  <si>
    <t>NM_001720.5:c.913G&gt;A;p.(Glu305Lys)</t>
  </si>
  <si>
    <t>NM_007034.5:c.74G&gt;A;p.(Arg25Gln)</t>
  </si>
  <si>
    <t>NM_015721.3:c.2452T&gt;C;p.(Trp818Arg)</t>
  </si>
  <si>
    <t>NM_012079.6:c.836T&gt;C;p.(Leu279Pro)</t>
  </si>
  <si>
    <t xml:space="preserve">NM_001384361.1:c.1657delG;p.(Val553Phefs*6) </t>
  </si>
  <si>
    <t>NM_015656.1:c.792dupC;p.(Val265Argfs*5)</t>
  </si>
  <si>
    <t>NM_015057.5:c.11888C&gt;T;p.(Thr3963Ile)</t>
  </si>
  <si>
    <t>NM_006122.4:c.3301del;r.3301delG;p.(Val1101*)</t>
  </si>
  <si>
    <t>NM_024715.4:c.672_686del;p.(Ser225_His229del)/NM_024715.4:c.103+1G&gt;A</t>
  </si>
  <si>
    <t>NM_005128.3:c.266dupT;p.(Ile90Tyrfs*3)</t>
  </si>
  <si>
    <t>ENST00000373477.4:c.789C&gt;A;p.(Phe263Leu)/ENST00000373477.4:c.1099C&gt;T;p.(Arg367Trp)</t>
  </si>
  <si>
    <t>NM_001371986.1:c.3787C&gt;T;p.(Arg1263*)</t>
  </si>
  <si>
    <t>NM_001033047.3:c.714C&gt;G;p.(Tyr238*)</t>
  </si>
  <si>
    <t>NM_015073.3:c.1483G&gt;A;p.(Glu495Lys)</t>
  </si>
  <si>
    <t>NM_004426.3:c.2974C&gt;T;p.(Leu992Phe)</t>
  </si>
  <si>
    <t>ENST00000431877.2:c.1696G&gt;A;p.(Glu566Lys)</t>
  </si>
  <si>
    <t>NM_001524.1:c.17_18del;p.(Thr6Lysfs*?)</t>
  </si>
  <si>
    <t>NM_001274.5:c.563C&gt;G;p.(Pro188Arg)</t>
  </si>
  <si>
    <t>NM_001126129.1:c.70G&gt;A;p.(Asp24Asn)</t>
  </si>
  <si>
    <t>NM_000786.4:c.829C&gt;T;p.(Arg277Cys)/NM_000786.4:c.695T&gt;C;p.(Leu232Pro)</t>
  </si>
  <si>
    <t>NM_001324418.2:c.2860C&gt;T;p.(Arg954*)</t>
  </si>
  <si>
    <t>NM_001330701.2:c.2752C&gt;T;p.(Arg918Trp)</t>
  </si>
  <si>
    <t>NM_006586.5:c.496-4delAC;r.496_613del;p.(Cys166Valfs*83)</t>
  </si>
  <si>
    <t>NM_032888.4:c.4261-1G&gt;A</t>
  </si>
  <si>
    <t>NM_001371533.1:c.943C&gt;T;p.(Arg315*)</t>
  </si>
  <si>
    <t>NM_015202.5:c.1672C&gt;T;p.(Arg558*)</t>
  </si>
  <si>
    <t>NM_001190787.3:c.717+2T&gt;G</t>
  </si>
  <si>
    <t>NM_015458.4:c.1415A&gt;T;p.(Asn472Ile)</t>
  </si>
  <si>
    <t>NM_002474.3:c.1033+1G&gt;A</t>
  </si>
  <si>
    <t>NM_014687.4:c.2624delC;p.(Ala875Valfs*146)</t>
  </si>
  <si>
    <t>NM_003047.5:c.938G&gt;A;p.(Gly313Glu)</t>
  </si>
  <si>
    <t>ENST00000240851.4:c.320G&gt;C;p.(Arg107Pro)</t>
  </si>
  <si>
    <t>NM_017736.5:c.706C&gt;T;p.(Gln236*)</t>
  </si>
  <si>
    <t>NM_016617.4:c.241C&gt;T;p.(Arg81Cys)</t>
  </si>
  <si>
    <t>NM_016653.3:c.748C&gt;T;p.(Arg250Trp)</t>
  </si>
  <si>
    <t>NM_001606.5:c.937C&gt;T;p.(Gln313*)</t>
  </si>
  <si>
    <t>NM_015161.3:c.112C&gt;T;p.(Arg38*)</t>
  </si>
  <si>
    <t>NM_001084.5:c.1354C&gt;T;p.(Arg452*)</t>
  </si>
  <si>
    <t>NM_018027.5:c.3072_3077dup;p.(Ile1025_Leu1026dup)</t>
  </si>
  <si>
    <t>NM_017872.5:c.881T&gt;C;p.(Leu294Pro)</t>
  </si>
  <si>
    <t>NM_004319.3:c.3334C&gt;T;p.(Arg1112*)</t>
  </si>
  <si>
    <t>NM_024339.5:c.259C&gt;T;p.(Arg87*)</t>
  </si>
  <si>
    <t>NM_019613.4:c.673C&gt;T;p.(Arg225*)</t>
  </si>
  <si>
    <t>NM_000682.7:c.664C&gt;T;p.(Arg222*)</t>
  </si>
  <si>
    <t>NM_001164496.2:c.-5-12_-5-5delTTGTACTT</t>
  </si>
  <si>
    <t>NM_014258.4:c.866A&gt;C;p.(Asp289Ala)</t>
  </si>
  <si>
    <t>NM_031276.3:c.2287G&gt;C;p.(Ala763Pro)</t>
  </si>
  <si>
    <t>NM_001366900.1:c.1976A&gt;G;p.(Asn659Ser)</t>
  </si>
  <si>
    <t>NM_002601.4:c.257delG;p.(Cys86Serfs*2)</t>
  </si>
  <si>
    <t>NM_015910.7:c.2078+1G&gt;T</t>
  </si>
  <si>
    <t>NM_001163809.2:c.845G&gt;A;p.(Gly282Glu)/NM_001163809.2:c.3286C&gt;T;p.(Gln1096*)</t>
  </si>
  <si>
    <t>NM_080605.4:c.556T&gt;C;p.(Phe186Leu)/NM_080605.4:c.556T&gt;C;p.(Phe186Leu)/NM_080605.4:c.536_541dupGCCGCC;p.(Arg179_Arg180dup)/NM_080605.4:c.556T&gt;C;p.(Phe186Leu)</t>
  </si>
  <si>
    <t>NM_001367624.2:c.8817_8830dup;p.(Leu2944Profs*78)</t>
  </si>
  <si>
    <t>NM_002860.4:c.332A&gt;G;p.(Glu111Gly)/NM_002860.4:c.251G&gt;A;p.(Arg84Gln)</t>
  </si>
  <si>
    <t>NM_017946.4:c.197+5_197+8del;p.(His67*)</t>
  </si>
  <si>
    <t>NM_006907.4:c.616G&gt;A;p.(Gly206Arg)</t>
  </si>
  <si>
    <t>NM_003118.4:c.57+1G&gt;C</t>
  </si>
  <si>
    <t>NM_001127255.1:c.1861_1862del;p.(Ser621Thrfs*16)</t>
  </si>
  <si>
    <t>NM_000145.4:c.1121T&gt;A;p.(Ile374Asn)</t>
  </si>
  <si>
    <t>ENST00000278853.5:c.1168del;p.(Ile390Phefs*10)</t>
  </si>
  <si>
    <t>NM_001042646.3:c.287-2A&gt;G,r.287_363del;p.(Leu96Glnfs*46)/NM_001042646.3:c.1759dup;p.(His587Profs*32)</t>
  </si>
  <si>
    <t>NM_012086.5:c.1390+3A&gt;G,r.1221_1500del;p.(Leu408Serfs*22)</t>
  </si>
  <si>
    <t>NM_020971.3:c.3375_3393del;p.(Asp1126Thrfs*39)</t>
  </si>
  <si>
    <t>NM_003054.6:c.1160C&gt;T;p.(Pro387Leu)</t>
  </si>
  <si>
    <t>NM_014425.5:c.753T&gt;G;p.(Tyr251*)</t>
  </si>
  <si>
    <t>NM_001198800.3:c.871+1G&gt;A</t>
  </si>
  <si>
    <t>NM_024753.5:c.1176_1185+1del;p.(Lys393Asnfs*2)</t>
  </si>
  <si>
    <t>ENST00000366667.4:c.104G&gt;A;p.(Arg35Gln)</t>
  </si>
  <si>
    <t>NM_006063.3:c.176G&gt;C;p.(Arg59Pro)</t>
  </si>
  <si>
    <t>NM_016065.4:c.331C&gt;T;p.(Arg111*)</t>
  </si>
  <si>
    <t>NM_000400.4:c.1708G&gt;A;p.(Glu570Lys)</t>
  </si>
  <si>
    <t>NM_001378183.1:c.7590G&gt;C;p.(Trp2530Cys)</t>
  </si>
  <si>
    <t>NM_152906.7:c.94C&gt;T;p.(Arg32*)</t>
  </si>
  <si>
    <t>NM_019023.5:c.190C&gt;T;p.(Gln64*)</t>
  </si>
  <si>
    <t>NM_001039672.3:c186dupT;p.(Ala63Cysfs*13)</t>
  </si>
  <si>
    <t>NM_022121.5:c.466G&gt;A;p.(Gly156Arg)</t>
  </si>
  <si>
    <t>NM_001100427.2:c.1441-1G&gt;A,r.1441_1567del;p.(Asp481Alafs*7)</t>
  </si>
  <si>
    <t>NM_198276.3:c.302G&gt;T;p.(Gly101Val)</t>
  </si>
  <si>
    <t>NM_005147.6:c.1282G&gt;A;p.(Ala428Thr)</t>
  </si>
  <si>
    <t>NM_020385.4:c.664C&gt;T;p.(Gln222*)</t>
  </si>
  <si>
    <t>NM_001372179.1:c.77T&gt;A;p.(Met26Lys)</t>
  </si>
  <si>
    <t>NM_001195129.2:c.388T&gt;G;p.(Cys130Gly)/ NM_001195129.2:c.1066dupC;p.(Gln356Profs*152)/ NM_001195129.2:c.1555G&gt;A;p.(Gly519Arg)/ NM_001195129.2:c.1601T&gt;G;p.(Val534Gly) /NM_001195129.2:c.961G&gt;T;p.(Val321Phe)</t>
  </si>
  <si>
    <t>NM_001201338.2:c.612A&gt;C;p.(Glu204Asp)</t>
  </si>
  <si>
    <t>RIC1 (KIAA143)</t>
  </si>
  <si>
    <t>BLOC1S1, IPO8, MMP15, PLK1, RAP1GDS1, and ZNF699</t>
  </si>
  <si>
    <t>F693</t>
  </si>
  <si>
    <t>RNLS</t>
  </si>
  <si>
    <t>NM_001031709.3:c.215_216delinsT;p.(Lys72Ilefs*10)</t>
  </si>
  <si>
    <t>CFAP410 (C21orf2)</t>
  </si>
  <si>
    <t>Spondylometaphyseal dysplasia, axial</t>
  </si>
  <si>
    <t>NM_004928.3:c.103del;p.(Ile35Phefs*10) and NM_004928.3:c.545+1G&gt;A</t>
  </si>
  <si>
    <t>F1990 and F1018</t>
  </si>
  <si>
    <t>WDR87</t>
  </si>
  <si>
    <r>
      <rPr>
        <i/>
        <sz val="11"/>
        <color theme="1"/>
        <rFont val="Calibri"/>
        <family val="2"/>
        <scheme val="minor"/>
      </rPr>
      <t>WDR87</t>
    </r>
    <r>
      <rPr>
        <sz val="11"/>
        <color theme="1"/>
        <rFont val="Calibri"/>
        <family val="2"/>
        <scheme val="minor"/>
      </rPr>
      <t>-related cataract</t>
    </r>
  </si>
  <si>
    <r>
      <rPr>
        <i/>
        <sz val="11"/>
        <rFont val="Calibri"/>
        <family val="2"/>
        <scheme val="minor"/>
      </rPr>
      <t>RNLS</t>
    </r>
    <r>
      <rPr>
        <sz val="11"/>
        <rFont val="Calibri"/>
        <family val="2"/>
        <scheme val="minor"/>
      </rPr>
      <t>-related cataract</t>
    </r>
  </si>
  <si>
    <t>F3222</t>
  </si>
  <si>
    <t>NM_001291088.2:c.973G&gt;T;p.(Glu325*)</t>
  </si>
  <si>
    <t>F4326</t>
  </si>
  <si>
    <t>NM_014996.4:c.2101C&gt;T;p.(Arg701*)</t>
  </si>
  <si>
    <t>PLCH1</t>
  </si>
  <si>
    <t>Holoprosencephaly 14</t>
  </si>
  <si>
    <t>NM_021147.5:c.247_248insCTGCG;p.(Leu83Profs*13)</t>
  </si>
  <si>
    <t>F3130</t>
  </si>
  <si>
    <r>
      <t>MAP4K4</t>
    </r>
    <r>
      <rPr>
        <sz val="11"/>
        <rFont val="Calibri"/>
        <family val="2"/>
        <scheme val="minor"/>
      </rPr>
      <t>-related dysmorphia syndrome</t>
    </r>
  </si>
  <si>
    <t>NM_145686.3:c.3652C&gt;T;p.(Arg1218*)</t>
  </si>
  <si>
    <t>MAP4K4</t>
  </si>
  <si>
    <t>PCDHGC4</t>
  </si>
  <si>
    <t>ENST00000306593.1:c.1463C&gt;T;p.(Ala488Val)</t>
  </si>
  <si>
    <t>F9484</t>
  </si>
  <si>
    <t>Neurodevelopmental disorder with poor growth and skeletal anomalies</t>
  </si>
  <si>
    <t>F6916</t>
  </si>
  <si>
    <t>Au-Kline syndrome</t>
  </si>
  <si>
    <t>HNRNPK</t>
  </si>
  <si>
    <t>NM_031263.4:c.137G&gt;T;p.(Arg46Leu)</t>
  </si>
  <si>
    <t>ALDH1L2</t>
  </si>
  <si>
    <t>NM_001034173.4:c.398C&gt;A;p.(Pro133His)</t>
  </si>
  <si>
    <r>
      <rPr>
        <i/>
        <sz val="11"/>
        <color theme="1"/>
        <rFont val="Calibri"/>
        <family val="2"/>
        <scheme val="minor"/>
      </rPr>
      <t>ALDH1L2</t>
    </r>
    <r>
      <rPr>
        <sz val="11"/>
        <color theme="1"/>
        <rFont val="Calibri"/>
        <family val="2"/>
        <scheme val="minor"/>
      </rPr>
      <t>-related neurodevelopmental disorder</t>
    </r>
  </si>
  <si>
    <t>F3287</t>
  </si>
  <si>
    <r>
      <t>PAPSS1-</t>
    </r>
    <r>
      <rPr>
        <sz val="11"/>
        <color theme="1"/>
        <rFont val="Calibri"/>
        <family val="2"/>
      </rPr>
      <t>related developmental disorder</t>
    </r>
  </si>
  <si>
    <t>PAPSS1</t>
  </si>
  <si>
    <t>NM_005443.5:c.1774C&gt;T;p.(Arg592Cys)</t>
  </si>
  <si>
    <t>TRA2B</t>
  </si>
  <si>
    <t>NM_004593.3:c.1A&gt;T;p.(Met1Leu)</t>
  </si>
  <si>
    <t>F8683</t>
  </si>
  <si>
    <r>
      <t>TRA2B</t>
    </r>
    <r>
      <rPr>
        <sz val="11"/>
        <rFont val="Calibri"/>
        <family val="2"/>
        <scheme val="minor"/>
      </rPr>
      <t>-related neurodevelopmental disorder</t>
    </r>
  </si>
  <si>
    <r>
      <rPr>
        <i/>
        <sz val="11"/>
        <rFont val="Calibri"/>
        <family val="2"/>
        <scheme val="minor"/>
      </rPr>
      <t>DIPK2A</t>
    </r>
    <r>
      <rPr>
        <sz val="11"/>
        <rFont val="Calibri"/>
        <family val="2"/>
        <scheme val="minor"/>
      </rPr>
      <t>-related skeletal dysplasia</t>
    </r>
  </si>
  <si>
    <t>DIPK2A</t>
  </si>
  <si>
    <t>NM_173552.5:c.879del;p.(Phe293Leufs*10)</t>
  </si>
  <si>
    <t>F5857</t>
  </si>
  <si>
    <t>NDUFA12</t>
  </si>
  <si>
    <t>Mitochondrial complex I deficiency, nuclear type 23</t>
  </si>
  <si>
    <t>NM_018838.5:c.4G&gt;T;p.(Glu2*)</t>
  </si>
  <si>
    <t>F8616</t>
  </si>
  <si>
    <r>
      <t>NUP214-</t>
    </r>
    <r>
      <rPr>
        <sz val="11"/>
        <rFont val="Calibri"/>
        <family val="2"/>
        <scheme val="minor"/>
      </rPr>
      <t>related neurodevelopmental disorder</t>
    </r>
  </si>
  <si>
    <t>Ehlers-Danlos syndrome, spondylodysplastic type, 2</t>
  </si>
  <si>
    <t>NM_014264.5:c.1299_1303delTAAAG;p.(Phe433Leufs*6)</t>
  </si>
  <si>
    <t>NM_152281.3:c.231dup;p.(Pro78Thrfs*20)/ NM_152281.3:c.151_152insA;p.(Leu51Hisfs*24)</t>
  </si>
  <si>
    <t>F28,F230,F1474,F1475,F1476,F1477,F1478,F1500,F1501,F1704,F3006,F3326/ F41,F62</t>
  </si>
  <si>
    <r>
      <t>RAP1GDS1_</t>
    </r>
    <r>
      <rPr>
        <sz val="11"/>
        <color theme="1"/>
        <rFont val="Calibri"/>
        <family val="2"/>
        <scheme val="minor"/>
      </rPr>
      <t>Novel gene (at the time of analysis)</t>
    </r>
  </si>
  <si>
    <t>F3743</t>
  </si>
  <si>
    <t>F5762</t>
  </si>
  <si>
    <t>GPR107</t>
  </si>
  <si>
    <t>NM_001287346.1:c.447-1G&gt;C</t>
  </si>
  <si>
    <t>GPR107-related arthrogryposis</t>
  </si>
  <si>
    <t>ARNT2</t>
  </si>
  <si>
    <t>?Webb-Dattani syndrome</t>
  </si>
  <si>
    <t>F1105</t>
  </si>
  <si>
    <t>PPM1F</t>
  </si>
  <si>
    <t>NM_014634.4:c.904C&gt;T;p.(Arg302Cys)</t>
  </si>
  <si>
    <t>PPM1F-related cholangiociliopathy</t>
  </si>
  <si>
    <t>F5808</t>
  </si>
  <si>
    <t>PPP1R12B-related neurodevelopmental delay</t>
  </si>
  <si>
    <t>INTS5-related Neurodevelopmental disorder</t>
  </si>
  <si>
    <t>F6163</t>
  </si>
  <si>
    <t>F7921</t>
  </si>
  <si>
    <t>NM_002481.4:c.2490+1G&gt;T</t>
  </si>
  <si>
    <t>NM_030628.2:c.943C&gt;T;p.(Arg315*)</t>
  </si>
  <si>
    <t>PPP1R12B</t>
  </si>
  <si>
    <t>INTS5</t>
  </si>
  <si>
    <t>F8263, F8262</t>
  </si>
  <si>
    <t>ATP8A2</t>
  </si>
  <si>
    <t>ADAM17</t>
  </si>
  <si>
    <t>NM_016529.6:c.322-1G&gt;T</t>
  </si>
  <si>
    <t>NM_003183.6:c.1166_1169del;p.(Asn389Metfs*31)</t>
  </si>
  <si>
    <t>?Cerebellar ataxia, impaired intellectual development, and dysequilibrium syndrome 4</t>
  </si>
  <si>
    <t>?Inflammatory skin and bowel disease, neonatal, 1</t>
  </si>
  <si>
    <t>F5873</t>
  </si>
  <si>
    <t>F6297</t>
  </si>
  <si>
    <t>ESAM</t>
  </si>
  <si>
    <t>NM_138961.3:c.344delG:(p.Gly115Valfs*14)</t>
  </si>
  <si>
    <t>ESAM-related neurodevelopmental disorder</t>
  </si>
  <si>
    <t>F9184</t>
  </si>
  <si>
    <t>Manuscript submitted</t>
  </si>
  <si>
    <t>F4716</t>
  </si>
  <si>
    <t>NM_014862.4:c.1372_1373dup;p.(Tyr459Argfs*52)/ NM_014862.4:c.147-1G&gt;A</t>
  </si>
  <si>
    <t>3, 33, 10</t>
  </si>
  <si>
    <t>21, 152, Unpublished</t>
  </si>
  <si>
    <t>110, 10</t>
  </si>
  <si>
    <t>10, 21</t>
  </si>
  <si>
    <t>39, 10</t>
  </si>
  <si>
    <t>8, 10</t>
  </si>
  <si>
    <t>6, 272</t>
  </si>
  <si>
    <t>XRC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0" fontId="6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4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3"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  <dxf>
      <fill>
        <patternFill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F0A2A-5E20-405A-A2F2-470E384927AF}">
  <dimension ref="A1:J401"/>
  <sheetViews>
    <sheetView tabSelected="1" zoomScale="85" zoomScaleNormal="85" workbookViewId="0">
      <selection activeCell="G9" sqref="G9"/>
    </sheetView>
  </sheetViews>
  <sheetFormatPr defaultRowHeight="14.25" x14ac:dyDescent="0.45"/>
  <cols>
    <col min="1" max="1" width="10.3984375" style="17" customWidth="1"/>
    <col min="2" max="2" width="33.73046875" style="17" customWidth="1"/>
    <col min="3" max="3" width="8.1328125" style="18" bestFit="1" customWidth="1"/>
    <col min="4" max="4" width="54.73046875" style="17" customWidth="1"/>
    <col min="5" max="5" width="21.73046875" style="17" bestFit="1" customWidth="1"/>
    <col min="6" max="6" width="8.265625" style="26" customWidth="1"/>
    <col min="7" max="7" width="9.86328125" style="17" customWidth="1"/>
    <col min="8" max="8" width="15" style="17" customWidth="1"/>
    <col min="9" max="9" width="10.73046875" style="19" customWidth="1"/>
    <col min="10" max="10" width="15.1328125" style="19" customWidth="1"/>
  </cols>
  <sheetData>
    <row r="1" spans="1:10" ht="71.25" x14ac:dyDescent="0.4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25" t="s">
        <v>5</v>
      </c>
      <c r="G1" s="1" t="s">
        <v>6</v>
      </c>
      <c r="H1" s="25" t="s">
        <v>7</v>
      </c>
      <c r="I1" s="1" t="s">
        <v>8</v>
      </c>
      <c r="J1" s="25" t="s">
        <v>9</v>
      </c>
    </row>
    <row r="2" spans="1:10" ht="99.75" x14ac:dyDescent="0.45">
      <c r="A2" s="3" t="s">
        <v>10</v>
      </c>
      <c r="B2" s="4" t="s">
        <v>11</v>
      </c>
      <c r="C2" s="5">
        <v>615286</v>
      </c>
      <c r="D2" s="6" t="s">
        <v>1176</v>
      </c>
      <c r="E2" s="4" t="s">
        <v>12</v>
      </c>
      <c r="F2" s="21">
        <v>9</v>
      </c>
      <c r="G2" s="4" t="s">
        <v>13</v>
      </c>
      <c r="H2" s="20">
        <v>63</v>
      </c>
      <c r="I2" s="6" t="s">
        <v>14</v>
      </c>
      <c r="J2" s="22" t="s">
        <v>14</v>
      </c>
    </row>
    <row r="3" spans="1:10" ht="28.5" x14ac:dyDescent="0.45">
      <c r="A3" s="3" t="s">
        <v>15</v>
      </c>
      <c r="B3" s="4" t="s">
        <v>16</v>
      </c>
      <c r="C3" s="5">
        <v>618613</v>
      </c>
      <c r="D3" s="4" t="s">
        <v>1177</v>
      </c>
      <c r="E3" s="4" t="s">
        <v>12</v>
      </c>
      <c r="F3" s="21">
        <v>1</v>
      </c>
      <c r="G3" s="4" t="s">
        <v>17</v>
      </c>
      <c r="H3" s="20">
        <v>18</v>
      </c>
      <c r="I3" s="6" t="s">
        <v>18</v>
      </c>
      <c r="J3" s="22" t="s">
        <v>19</v>
      </c>
    </row>
    <row r="4" spans="1:10" ht="28.5" x14ac:dyDescent="0.45">
      <c r="A4" s="3" t="s">
        <v>20</v>
      </c>
      <c r="B4" s="4" t="s">
        <v>21</v>
      </c>
      <c r="C4" s="5">
        <v>615833</v>
      </c>
      <c r="D4" s="4" t="s">
        <v>1178</v>
      </c>
      <c r="E4" s="4" t="s">
        <v>12</v>
      </c>
      <c r="F4" s="21">
        <v>1</v>
      </c>
      <c r="G4" s="4" t="s">
        <v>22</v>
      </c>
      <c r="H4" s="20">
        <v>247</v>
      </c>
      <c r="I4" s="6" t="s">
        <v>14</v>
      </c>
      <c r="J4" s="22" t="s">
        <v>14</v>
      </c>
    </row>
    <row r="5" spans="1:10" ht="28.5" x14ac:dyDescent="0.45">
      <c r="A5" s="3" t="s">
        <v>23</v>
      </c>
      <c r="B5" s="4" t="s">
        <v>24</v>
      </c>
      <c r="C5" s="5">
        <v>615942</v>
      </c>
      <c r="D5" s="4" t="s">
        <v>1179</v>
      </c>
      <c r="E5" s="4" t="s">
        <v>12</v>
      </c>
      <c r="F5" s="21">
        <v>1</v>
      </c>
      <c r="G5" s="4" t="s">
        <v>25</v>
      </c>
      <c r="H5" s="20">
        <v>266</v>
      </c>
      <c r="I5" s="6" t="s">
        <v>14</v>
      </c>
      <c r="J5" s="22" t="s">
        <v>14</v>
      </c>
    </row>
    <row r="6" spans="1:10" ht="42.75" x14ac:dyDescent="0.45">
      <c r="A6" s="3" t="s">
        <v>26</v>
      </c>
      <c r="B6" s="4" t="s">
        <v>27</v>
      </c>
      <c r="C6" s="5">
        <v>618890</v>
      </c>
      <c r="D6" s="4" t="s">
        <v>1180</v>
      </c>
      <c r="E6" s="4" t="s">
        <v>12</v>
      </c>
      <c r="F6" s="21">
        <v>1</v>
      </c>
      <c r="G6" s="4" t="s">
        <v>28</v>
      </c>
      <c r="H6" s="20">
        <v>7</v>
      </c>
      <c r="I6" s="6" t="s">
        <v>14</v>
      </c>
      <c r="J6" s="22" t="s">
        <v>14</v>
      </c>
    </row>
    <row r="7" spans="1:10" ht="28.5" x14ac:dyDescent="0.45">
      <c r="A7" s="3" t="s">
        <v>29</v>
      </c>
      <c r="B7" s="4" t="s">
        <v>30</v>
      </c>
      <c r="C7" s="5" t="s">
        <v>14</v>
      </c>
      <c r="D7" s="4" t="s">
        <v>1324</v>
      </c>
      <c r="E7" s="4" t="s">
        <v>12</v>
      </c>
      <c r="F7" s="21">
        <v>1</v>
      </c>
      <c r="G7" s="4" t="s">
        <v>31</v>
      </c>
      <c r="H7" s="20">
        <v>1</v>
      </c>
      <c r="I7" s="6" t="s">
        <v>32</v>
      </c>
      <c r="J7" s="22" t="s">
        <v>19</v>
      </c>
    </row>
    <row r="8" spans="1:10" ht="28.5" x14ac:dyDescent="0.45">
      <c r="A8" s="3" t="s">
        <v>33</v>
      </c>
      <c r="B8" s="4" t="s">
        <v>34</v>
      </c>
      <c r="C8" s="5">
        <v>617020</v>
      </c>
      <c r="D8" s="4" t="s">
        <v>35</v>
      </c>
      <c r="E8" s="4" t="s">
        <v>12</v>
      </c>
      <c r="F8" s="21">
        <v>2</v>
      </c>
      <c r="G8" s="4" t="s">
        <v>36</v>
      </c>
      <c r="H8" s="20">
        <v>7</v>
      </c>
      <c r="I8" s="6" t="s">
        <v>14</v>
      </c>
      <c r="J8" s="22" t="s">
        <v>14</v>
      </c>
    </row>
    <row r="9" spans="1:10" x14ac:dyDescent="0.45">
      <c r="A9" s="3" t="s">
        <v>37</v>
      </c>
      <c r="B9" s="4" t="s">
        <v>38</v>
      </c>
      <c r="C9" s="5" t="s">
        <v>14</v>
      </c>
      <c r="D9" s="4" t="s">
        <v>1181</v>
      </c>
      <c r="E9" s="4" t="s">
        <v>12</v>
      </c>
      <c r="F9" s="21">
        <v>1</v>
      </c>
      <c r="G9" s="4" t="s">
        <v>39</v>
      </c>
      <c r="H9" s="20">
        <v>2</v>
      </c>
      <c r="I9" s="6" t="s">
        <v>14</v>
      </c>
      <c r="J9" s="22" t="s">
        <v>14</v>
      </c>
    </row>
    <row r="10" spans="1:10" ht="28.5" x14ac:dyDescent="0.45">
      <c r="A10" s="9" t="s">
        <v>1511</v>
      </c>
      <c r="B10" s="4" t="s">
        <v>40</v>
      </c>
      <c r="C10" s="5">
        <v>617247</v>
      </c>
      <c r="D10" s="6" t="s">
        <v>1182</v>
      </c>
      <c r="E10" s="4" t="s">
        <v>12</v>
      </c>
      <c r="F10" s="21">
        <v>1</v>
      </c>
      <c r="G10" s="4" t="s">
        <v>41</v>
      </c>
      <c r="H10" s="20">
        <v>80</v>
      </c>
      <c r="I10" s="6" t="s">
        <v>42</v>
      </c>
      <c r="J10" s="22">
        <v>21</v>
      </c>
    </row>
    <row r="11" spans="1:10" ht="42.75" x14ac:dyDescent="0.45">
      <c r="A11" s="3" t="s">
        <v>43</v>
      </c>
      <c r="B11" s="4" t="s">
        <v>44</v>
      </c>
      <c r="C11" s="5">
        <v>614813</v>
      </c>
      <c r="D11" s="6" t="s">
        <v>1183</v>
      </c>
      <c r="E11" s="4" t="s">
        <v>12</v>
      </c>
      <c r="F11" s="21">
        <v>4</v>
      </c>
      <c r="G11" s="4" t="s">
        <v>45</v>
      </c>
      <c r="H11" s="20">
        <v>17</v>
      </c>
      <c r="I11" s="6" t="s">
        <v>14</v>
      </c>
      <c r="J11" s="22" t="s">
        <v>14</v>
      </c>
    </row>
    <row r="12" spans="1:10" x14ac:dyDescent="0.45">
      <c r="A12" s="3" t="s">
        <v>46</v>
      </c>
      <c r="B12" s="4" t="s">
        <v>47</v>
      </c>
      <c r="C12" s="5">
        <v>614691</v>
      </c>
      <c r="D12" s="6" t="s">
        <v>1184</v>
      </c>
      <c r="E12" s="4" t="s">
        <v>12</v>
      </c>
      <c r="F12" s="21">
        <v>1</v>
      </c>
      <c r="G12" s="4" t="s">
        <v>48</v>
      </c>
      <c r="H12" s="20">
        <v>88</v>
      </c>
      <c r="I12" s="6" t="s">
        <v>14</v>
      </c>
      <c r="J12" s="22" t="s">
        <v>14</v>
      </c>
    </row>
    <row r="13" spans="1:10" ht="71.25" x14ac:dyDescent="0.45">
      <c r="A13" s="3" t="s">
        <v>49</v>
      </c>
      <c r="B13" s="4" t="s">
        <v>50</v>
      </c>
      <c r="C13" s="5">
        <v>614224</v>
      </c>
      <c r="D13" s="4" t="s">
        <v>1185</v>
      </c>
      <c r="E13" s="4" t="s">
        <v>12</v>
      </c>
      <c r="F13" s="21">
        <v>8</v>
      </c>
      <c r="G13" s="4" t="s">
        <v>51</v>
      </c>
      <c r="H13" s="20">
        <v>44</v>
      </c>
      <c r="I13" s="6" t="s">
        <v>14</v>
      </c>
      <c r="J13" s="22" t="s">
        <v>14</v>
      </c>
    </row>
    <row r="14" spans="1:10" ht="57" x14ac:dyDescent="0.45">
      <c r="A14" s="3" t="s">
        <v>52</v>
      </c>
      <c r="B14" s="4" t="s">
        <v>53</v>
      </c>
      <c r="C14" s="5">
        <v>615066</v>
      </c>
      <c r="D14" s="6" t="s">
        <v>1186</v>
      </c>
      <c r="E14" s="4" t="s">
        <v>12</v>
      </c>
      <c r="F14" s="21">
        <v>4</v>
      </c>
      <c r="G14" s="4" t="s">
        <v>54</v>
      </c>
      <c r="H14" s="20">
        <v>74</v>
      </c>
      <c r="I14" s="6" t="s">
        <v>14</v>
      </c>
      <c r="J14" s="22" t="s">
        <v>14</v>
      </c>
    </row>
    <row r="15" spans="1:10" ht="28.5" x14ac:dyDescent="0.45">
      <c r="A15" s="3" t="s">
        <v>55</v>
      </c>
      <c r="B15" s="4" t="s">
        <v>56</v>
      </c>
      <c r="C15" s="5">
        <v>615471</v>
      </c>
      <c r="D15" s="6" t="s">
        <v>1187</v>
      </c>
      <c r="E15" s="4" t="s">
        <v>12</v>
      </c>
      <c r="F15" s="21">
        <v>3</v>
      </c>
      <c r="G15" s="4" t="s">
        <v>57</v>
      </c>
      <c r="H15" s="20">
        <v>62</v>
      </c>
      <c r="I15" s="6" t="s">
        <v>14</v>
      </c>
      <c r="J15" s="22" t="s">
        <v>14</v>
      </c>
    </row>
    <row r="16" spans="1:10" ht="28.5" x14ac:dyDescent="0.45">
      <c r="A16" s="3" t="s">
        <v>58</v>
      </c>
      <c r="B16" s="4" t="s">
        <v>59</v>
      </c>
      <c r="C16" s="5">
        <v>618221</v>
      </c>
      <c r="D16" s="4" t="s">
        <v>60</v>
      </c>
      <c r="E16" s="4" t="s">
        <v>61</v>
      </c>
      <c r="F16" s="21">
        <v>1</v>
      </c>
      <c r="G16" s="4" t="s">
        <v>62</v>
      </c>
      <c r="H16" s="20">
        <v>7</v>
      </c>
      <c r="I16" s="6" t="s">
        <v>63</v>
      </c>
      <c r="J16" s="22">
        <v>21</v>
      </c>
    </row>
    <row r="17" spans="1:10" x14ac:dyDescent="0.45">
      <c r="A17" s="3" t="s">
        <v>64</v>
      </c>
      <c r="B17" s="4" t="s">
        <v>65</v>
      </c>
      <c r="C17" s="5">
        <v>615071</v>
      </c>
      <c r="D17" s="6" t="s">
        <v>1188</v>
      </c>
      <c r="E17" s="4" t="s">
        <v>12</v>
      </c>
      <c r="F17" s="21">
        <v>1</v>
      </c>
      <c r="G17" s="4" t="s">
        <v>66</v>
      </c>
      <c r="H17" s="20">
        <v>149</v>
      </c>
      <c r="I17" s="6" t="s">
        <v>14</v>
      </c>
      <c r="J17" s="22" t="s">
        <v>14</v>
      </c>
    </row>
    <row r="18" spans="1:10" ht="28.5" x14ac:dyDescent="0.45">
      <c r="A18" s="3" t="s">
        <v>67</v>
      </c>
      <c r="B18" s="4" t="s">
        <v>68</v>
      </c>
      <c r="C18" s="5">
        <v>617086</v>
      </c>
      <c r="D18" s="6" t="s">
        <v>1189</v>
      </c>
      <c r="E18" s="4" t="s">
        <v>12</v>
      </c>
      <c r="F18" s="21">
        <v>1</v>
      </c>
      <c r="G18" s="4" t="s">
        <v>69</v>
      </c>
      <c r="H18" s="20">
        <v>55</v>
      </c>
      <c r="I18" s="6" t="s">
        <v>14</v>
      </c>
      <c r="J18" s="22" t="s">
        <v>14</v>
      </c>
    </row>
    <row r="19" spans="1:10" x14ac:dyDescent="0.45">
      <c r="A19" s="3" t="s">
        <v>70</v>
      </c>
      <c r="B19" s="4" t="s">
        <v>71</v>
      </c>
      <c r="C19" s="5" t="s">
        <v>14</v>
      </c>
      <c r="D19" s="6" t="s">
        <v>72</v>
      </c>
      <c r="E19" s="4" t="s">
        <v>12</v>
      </c>
      <c r="F19" s="21">
        <v>1</v>
      </c>
      <c r="G19" s="4" t="s">
        <v>73</v>
      </c>
      <c r="H19" s="20">
        <v>4</v>
      </c>
      <c r="I19" s="6" t="s">
        <v>14</v>
      </c>
      <c r="J19" s="22" t="s">
        <v>14</v>
      </c>
    </row>
    <row r="20" spans="1:10" ht="28.5" x14ac:dyDescent="0.45">
      <c r="A20" s="3" t="s">
        <v>74</v>
      </c>
      <c r="B20" s="4" t="s">
        <v>75</v>
      </c>
      <c r="C20" s="5">
        <v>617816</v>
      </c>
      <c r="D20" s="6" t="s">
        <v>76</v>
      </c>
      <c r="E20" s="4" t="s">
        <v>12</v>
      </c>
      <c r="F20" s="21">
        <v>1</v>
      </c>
      <c r="G20" s="4" t="s">
        <v>77</v>
      </c>
      <c r="H20" s="20">
        <v>119</v>
      </c>
      <c r="I20" s="6" t="s">
        <v>14</v>
      </c>
      <c r="J20" s="22" t="s">
        <v>14</v>
      </c>
    </row>
    <row r="21" spans="1:10" x14ac:dyDescent="0.45">
      <c r="A21" s="3" t="s">
        <v>78</v>
      </c>
      <c r="B21" s="4" t="s">
        <v>79</v>
      </c>
      <c r="C21" s="5">
        <v>613885</v>
      </c>
      <c r="D21" s="6" t="s">
        <v>1190</v>
      </c>
      <c r="E21" s="4" t="s">
        <v>12</v>
      </c>
      <c r="F21" s="21">
        <v>1</v>
      </c>
      <c r="G21" s="4" t="s">
        <v>80</v>
      </c>
      <c r="H21" s="20">
        <v>228</v>
      </c>
      <c r="I21" s="6" t="s">
        <v>14</v>
      </c>
      <c r="J21" s="22" t="s">
        <v>14</v>
      </c>
    </row>
    <row r="22" spans="1:10" ht="57" x14ac:dyDescent="0.45">
      <c r="A22" s="3" t="s">
        <v>81</v>
      </c>
      <c r="B22" s="4" t="s">
        <v>82</v>
      </c>
      <c r="C22" s="5">
        <v>615431</v>
      </c>
      <c r="D22" s="6" t="s">
        <v>1191</v>
      </c>
      <c r="E22" s="4" t="s">
        <v>12</v>
      </c>
      <c r="F22" s="21">
        <v>4</v>
      </c>
      <c r="G22" s="4" t="s">
        <v>83</v>
      </c>
      <c r="H22" s="20">
        <v>70</v>
      </c>
      <c r="I22" s="6" t="s">
        <v>14</v>
      </c>
      <c r="J22" s="22" t="s">
        <v>14</v>
      </c>
    </row>
    <row r="23" spans="1:10" ht="28.5" x14ac:dyDescent="0.45">
      <c r="A23" s="3" t="s">
        <v>84</v>
      </c>
      <c r="B23" s="4" t="s">
        <v>85</v>
      </c>
      <c r="C23" s="5">
        <v>616981</v>
      </c>
      <c r="D23" s="6" t="s">
        <v>1192</v>
      </c>
      <c r="E23" s="4" t="s">
        <v>12</v>
      </c>
      <c r="F23" s="21">
        <v>2</v>
      </c>
      <c r="G23" s="4" t="s">
        <v>86</v>
      </c>
      <c r="H23" s="20">
        <v>182</v>
      </c>
      <c r="I23" s="6" t="s">
        <v>14</v>
      </c>
      <c r="J23" s="22" t="s">
        <v>14</v>
      </c>
    </row>
    <row r="24" spans="1:10" x14ac:dyDescent="0.45">
      <c r="A24" s="3" t="s">
        <v>87</v>
      </c>
      <c r="B24" s="4" t="s">
        <v>88</v>
      </c>
      <c r="C24" s="5">
        <v>260005</v>
      </c>
      <c r="D24" s="6" t="s">
        <v>1193</v>
      </c>
      <c r="E24" s="4" t="s">
        <v>12</v>
      </c>
      <c r="F24" s="21">
        <v>1</v>
      </c>
      <c r="G24" s="4" t="s">
        <v>89</v>
      </c>
      <c r="H24" s="20">
        <v>240</v>
      </c>
      <c r="I24" s="6" t="s">
        <v>14</v>
      </c>
      <c r="J24" s="22" t="s">
        <v>14</v>
      </c>
    </row>
    <row r="25" spans="1:10" ht="28.5" x14ac:dyDescent="0.45">
      <c r="A25" s="3" t="s">
        <v>90</v>
      </c>
      <c r="B25" s="4" t="s">
        <v>91</v>
      </c>
      <c r="C25" s="5" t="s">
        <v>14</v>
      </c>
      <c r="D25" s="6" t="s">
        <v>1194</v>
      </c>
      <c r="E25" s="4" t="s">
        <v>12</v>
      </c>
      <c r="F25" s="21">
        <v>1</v>
      </c>
      <c r="G25" s="4" t="s">
        <v>92</v>
      </c>
      <c r="H25" s="20">
        <v>249</v>
      </c>
      <c r="I25" s="6" t="s">
        <v>14</v>
      </c>
      <c r="J25" s="22" t="s">
        <v>14</v>
      </c>
    </row>
    <row r="26" spans="1:10" x14ac:dyDescent="0.45">
      <c r="A26" s="3" t="s">
        <v>93</v>
      </c>
      <c r="B26" s="4" t="s">
        <v>94</v>
      </c>
      <c r="C26" s="5">
        <v>617402</v>
      </c>
      <c r="D26" s="6" t="s">
        <v>1195</v>
      </c>
      <c r="E26" s="4" t="s">
        <v>12</v>
      </c>
      <c r="F26" s="21">
        <v>1</v>
      </c>
      <c r="G26" s="4" t="s">
        <v>95</v>
      </c>
      <c r="H26" s="20">
        <v>24</v>
      </c>
      <c r="I26" s="6" t="s">
        <v>14</v>
      </c>
      <c r="J26" s="22" t="s">
        <v>14</v>
      </c>
    </row>
    <row r="27" spans="1:10" ht="28.5" x14ac:dyDescent="0.45">
      <c r="A27" s="3" t="s">
        <v>96</v>
      </c>
      <c r="B27" s="4" t="s">
        <v>97</v>
      </c>
      <c r="C27" s="5">
        <v>619844</v>
      </c>
      <c r="D27" s="6" t="s">
        <v>1196</v>
      </c>
      <c r="E27" s="4" t="s">
        <v>12</v>
      </c>
      <c r="F27" s="21">
        <v>1</v>
      </c>
      <c r="G27" s="4" t="s">
        <v>98</v>
      </c>
      <c r="H27" s="20">
        <v>3</v>
      </c>
      <c r="I27" s="6" t="s">
        <v>14</v>
      </c>
      <c r="J27" s="22" t="s">
        <v>14</v>
      </c>
    </row>
    <row r="28" spans="1:10" x14ac:dyDescent="0.45">
      <c r="A28" s="3" t="s">
        <v>99</v>
      </c>
      <c r="B28" s="4" t="s">
        <v>100</v>
      </c>
      <c r="C28" s="5" t="s">
        <v>101</v>
      </c>
      <c r="D28" s="6" t="s">
        <v>102</v>
      </c>
      <c r="E28" s="4" t="s">
        <v>12</v>
      </c>
      <c r="F28" s="21">
        <v>1</v>
      </c>
      <c r="G28" s="4" t="s">
        <v>103</v>
      </c>
      <c r="H28" s="20">
        <v>2</v>
      </c>
      <c r="I28" s="6" t="s">
        <v>14</v>
      </c>
      <c r="J28" s="22" t="s">
        <v>14</v>
      </c>
    </row>
    <row r="29" spans="1:10" x14ac:dyDescent="0.45">
      <c r="A29" s="3" t="s">
        <v>104</v>
      </c>
      <c r="B29" s="4" t="s">
        <v>105</v>
      </c>
      <c r="C29" s="5">
        <v>618863</v>
      </c>
      <c r="D29" s="6" t="s">
        <v>1197</v>
      </c>
      <c r="E29" s="4" t="s">
        <v>12</v>
      </c>
      <c r="F29" s="21">
        <v>1</v>
      </c>
      <c r="G29" s="4" t="s">
        <v>106</v>
      </c>
      <c r="H29" s="20">
        <v>18</v>
      </c>
      <c r="I29" s="6" t="s">
        <v>14</v>
      </c>
      <c r="J29" s="22" t="s">
        <v>14</v>
      </c>
    </row>
    <row r="30" spans="1:10" x14ac:dyDescent="0.45">
      <c r="A30" s="3" t="s">
        <v>107</v>
      </c>
      <c r="B30" s="4" t="s">
        <v>108</v>
      </c>
      <c r="C30" s="5" t="s">
        <v>14</v>
      </c>
      <c r="D30" s="6" t="s">
        <v>109</v>
      </c>
      <c r="E30" s="4" t="s">
        <v>12</v>
      </c>
      <c r="F30" s="21">
        <v>1</v>
      </c>
      <c r="G30" s="4" t="s">
        <v>110</v>
      </c>
      <c r="H30" s="20">
        <v>14</v>
      </c>
      <c r="I30" s="8" t="s">
        <v>1502</v>
      </c>
      <c r="J30" s="22" t="s">
        <v>19</v>
      </c>
    </row>
    <row r="31" spans="1:10" ht="99.75" x14ac:dyDescent="0.45">
      <c r="A31" s="3" t="s">
        <v>111</v>
      </c>
      <c r="B31" s="4" t="s">
        <v>112</v>
      </c>
      <c r="C31" s="5">
        <v>619534</v>
      </c>
      <c r="D31" s="6" t="s">
        <v>1198</v>
      </c>
      <c r="E31" s="4" t="s">
        <v>12</v>
      </c>
      <c r="F31" s="21">
        <v>7</v>
      </c>
      <c r="G31" s="4" t="s">
        <v>113</v>
      </c>
      <c r="H31" s="20">
        <v>203</v>
      </c>
      <c r="I31" s="6" t="s">
        <v>14</v>
      </c>
      <c r="J31" s="22" t="s">
        <v>14</v>
      </c>
    </row>
    <row r="32" spans="1:10" ht="42.75" x14ac:dyDescent="0.45">
      <c r="A32" s="3" t="s">
        <v>114</v>
      </c>
      <c r="B32" s="4" t="s">
        <v>115</v>
      </c>
      <c r="C32" s="5">
        <v>616901</v>
      </c>
      <c r="D32" s="6" t="s">
        <v>1199</v>
      </c>
      <c r="E32" s="4" t="s">
        <v>12</v>
      </c>
      <c r="F32" s="21">
        <v>1</v>
      </c>
      <c r="G32" s="4" t="s">
        <v>116</v>
      </c>
      <c r="H32" s="20">
        <v>7</v>
      </c>
      <c r="I32" s="6" t="s">
        <v>14</v>
      </c>
      <c r="J32" s="22" t="s">
        <v>14</v>
      </c>
    </row>
    <row r="33" spans="1:10" ht="28.5" x14ac:dyDescent="0.45">
      <c r="A33" s="3" t="s">
        <v>1412</v>
      </c>
      <c r="B33" s="4" t="s">
        <v>117</v>
      </c>
      <c r="C33" s="5">
        <v>618761</v>
      </c>
      <c r="D33" s="6" t="s">
        <v>1200</v>
      </c>
      <c r="E33" s="4" t="s">
        <v>12</v>
      </c>
      <c r="F33" s="21">
        <v>1</v>
      </c>
      <c r="G33" s="4" t="s">
        <v>118</v>
      </c>
      <c r="H33" s="20">
        <v>25</v>
      </c>
      <c r="I33" s="6" t="s">
        <v>14</v>
      </c>
      <c r="J33" s="22" t="s">
        <v>14</v>
      </c>
    </row>
    <row r="34" spans="1:10" x14ac:dyDescent="0.45">
      <c r="A34" s="3" t="s">
        <v>119</v>
      </c>
      <c r="B34" s="4" t="s">
        <v>120</v>
      </c>
      <c r="C34" s="5">
        <v>615996</v>
      </c>
      <c r="D34" s="6" t="s">
        <v>1201</v>
      </c>
      <c r="E34" s="4" t="s">
        <v>12</v>
      </c>
      <c r="F34" s="21">
        <v>1</v>
      </c>
      <c r="G34" s="4" t="s">
        <v>121</v>
      </c>
      <c r="H34" s="20">
        <v>26</v>
      </c>
      <c r="I34" s="6" t="s">
        <v>14</v>
      </c>
      <c r="J34" s="22" t="s">
        <v>14</v>
      </c>
    </row>
    <row r="35" spans="1:10" x14ac:dyDescent="0.45">
      <c r="A35" s="3" t="s">
        <v>122</v>
      </c>
      <c r="B35" s="4" t="s">
        <v>123</v>
      </c>
      <c r="C35" s="5" t="s">
        <v>14</v>
      </c>
      <c r="D35" s="6" t="s">
        <v>1202</v>
      </c>
      <c r="E35" s="4" t="s">
        <v>12</v>
      </c>
      <c r="F35" s="21">
        <v>1</v>
      </c>
      <c r="G35" s="4" t="s">
        <v>124</v>
      </c>
      <c r="H35" s="20">
        <v>30</v>
      </c>
      <c r="I35" s="6" t="s">
        <v>14</v>
      </c>
      <c r="J35" s="22" t="s">
        <v>14</v>
      </c>
    </row>
    <row r="36" spans="1:10" ht="28.5" x14ac:dyDescent="0.45">
      <c r="A36" s="3" t="s">
        <v>125</v>
      </c>
      <c r="B36" s="4" t="s">
        <v>126</v>
      </c>
      <c r="C36" s="5">
        <v>611225</v>
      </c>
      <c r="D36" s="6" t="s">
        <v>1203</v>
      </c>
      <c r="E36" s="4" t="s">
        <v>12</v>
      </c>
      <c r="F36" s="21">
        <v>1</v>
      </c>
      <c r="G36" s="4" t="s">
        <v>127</v>
      </c>
      <c r="H36" s="20">
        <v>36</v>
      </c>
      <c r="I36" s="6" t="s">
        <v>14</v>
      </c>
      <c r="J36" s="22" t="s">
        <v>14</v>
      </c>
    </row>
    <row r="37" spans="1:10" ht="28.5" x14ac:dyDescent="0.45">
      <c r="A37" s="3" t="s">
        <v>128</v>
      </c>
      <c r="B37" s="4" t="s">
        <v>129</v>
      </c>
      <c r="C37" s="5">
        <v>616900</v>
      </c>
      <c r="D37" s="6" t="s">
        <v>1204</v>
      </c>
      <c r="E37" s="4" t="s">
        <v>12</v>
      </c>
      <c r="F37" s="21">
        <v>1</v>
      </c>
      <c r="G37" s="4" t="s">
        <v>130</v>
      </c>
      <c r="H37" s="20">
        <v>7</v>
      </c>
      <c r="I37" s="6" t="s">
        <v>14</v>
      </c>
      <c r="J37" s="22" t="s">
        <v>14</v>
      </c>
    </row>
    <row r="38" spans="1:10" x14ac:dyDescent="0.45">
      <c r="A38" s="3" t="s">
        <v>131</v>
      </c>
      <c r="B38" s="4" t="s">
        <v>132</v>
      </c>
      <c r="C38" s="5" t="s">
        <v>14</v>
      </c>
      <c r="D38" s="6" t="s">
        <v>133</v>
      </c>
      <c r="E38" s="4" t="s">
        <v>12</v>
      </c>
      <c r="F38" s="21">
        <v>1</v>
      </c>
      <c r="G38" s="4" t="s">
        <v>134</v>
      </c>
      <c r="H38" s="20">
        <v>7</v>
      </c>
      <c r="I38" s="6" t="s">
        <v>14</v>
      </c>
      <c r="J38" s="22" t="s">
        <v>14</v>
      </c>
    </row>
    <row r="39" spans="1:10" ht="99.75" x14ac:dyDescent="0.45">
      <c r="A39" s="3" t="s">
        <v>135</v>
      </c>
      <c r="B39" s="4" t="s">
        <v>136</v>
      </c>
      <c r="C39" s="5">
        <v>614420</v>
      </c>
      <c r="D39" s="6" t="s">
        <v>137</v>
      </c>
      <c r="E39" s="4" t="s">
        <v>12</v>
      </c>
      <c r="F39" s="21">
        <v>7</v>
      </c>
      <c r="G39" s="4" t="s">
        <v>138</v>
      </c>
      <c r="H39" s="20">
        <v>40</v>
      </c>
      <c r="I39" s="6" t="s">
        <v>14</v>
      </c>
      <c r="J39" s="22" t="s">
        <v>14</v>
      </c>
    </row>
    <row r="40" spans="1:10" x14ac:dyDescent="0.45">
      <c r="A40" s="3" t="s">
        <v>139</v>
      </c>
      <c r="B40" s="4" t="s">
        <v>140</v>
      </c>
      <c r="C40" s="5">
        <v>615222</v>
      </c>
      <c r="D40" s="6" t="s">
        <v>141</v>
      </c>
      <c r="E40" s="4" t="s">
        <v>12</v>
      </c>
      <c r="F40" s="21">
        <v>1</v>
      </c>
      <c r="G40" s="4" t="s">
        <v>142</v>
      </c>
      <c r="H40" s="20">
        <v>43</v>
      </c>
      <c r="I40" s="6" t="s">
        <v>14</v>
      </c>
      <c r="J40" s="22" t="s">
        <v>14</v>
      </c>
    </row>
    <row r="41" spans="1:10" ht="28.5" x14ac:dyDescent="0.45">
      <c r="A41" s="3" t="s">
        <v>143</v>
      </c>
      <c r="B41" s="4" t="s">
        <v>144</v>
      </c>
      <c r="C41" s="5">
        <v>614946</v>
      </c>
      <c r="D41" s="6" t="s">
        <v>1205</v>
      </c>
      <c r="E41" s="4" t="s">
        <v>12</v>
      </c>
      <c r="F41" s="21">
        <v>1</v>
      </c>
      <c r="G41" s="4" t="s">
        <v>145</v>
      </c>
      <c r="H41" s="20">
        <v>55</v>
      </c>
      <c r="I41" s="6" t="s">
        <v>14</v>
      </c>
      <c r="J41" s="22" t="s">
        <v>14</v>
      </c>
    </row>
    <row r="42" spans="1:10" x14ac:dyDescent="0.45">
      <c r="A42" s="3" t="s">
        <v>146</v>
      </c>
      <c r="B42" s="4" t="s">
        <v>147</v>
      </c>
      <c r="C42" s="5">
        <v>615328</v>
      </c>
      <c r="D42" s="6" t="s">
        <v>1325</v>
      </c>
      <c r="E42" s="4" t="s">
        <v>12</v>
      </c>
      <c r="F42" s="21">
        <v>1</v>
      </c>
      <c r="G42" s="4" t="s">
        <v>148</v>
      </c>
      <c r="H42" s="20">
        <v>61</v>
      </c>
      <c r="I42" s="6" t="s">
        <v>14</v>
      </c>
      <c r="J42" s="22" t="s">
        <v>14</v>
      </c>
    </row>
    <row r="43" spans="1:10" ht="42.75" x14ac:dyDescent="0.45">
      <c r="A43" s="3" t="s">
        <v>149</v>
      </c>
      <c r="B43" s="4" t="s">
        <v>150</v>
      </c>
      <c r="C43" s="5">
        <v>616370</v>
      </c>
      <c r="D43" s="6" t="s">
        <v>151</v>
      </c>
      <c r="E43" s="4" t="s">
        <v>12</v>
      </c>
      <c r="F43" s="21">
        <v>3</v>
      </c>
      <c r="G43" s="4" t="s">
        <v>152</v>
      </c>
      <c r="H43" s="20">
        <v>7</v>
      </c>
      <c r="I43" s="6" t="s">
        <v>14</v>
      </c>
      <c r="J43" s="22" t="s">
        <v>14</v>
      </c>
    </row>
    <row r="44" spans="1:10" ht="28.5" x14ac:dyDescent="0.45">
      <c r="A44" s="3" t="s">
        <v>153</v>
      </c>
      <c r="B44" s="4" t="s">
        <v>154</v>
      </c>
      <c r="C44" s="5" t="s">
        <v>14</v>
      </c>
      <c r="D44" s="6" t="s">
        <v>1206</v>
      </c>
      <c r="E44" s="4" t="s">
        <v>12</v>
      </c>
      <c r="F44" s="21">
        <v>1</v>
      </c>
      <c r="G44" s="4" t="s">
        <v>155</v>
      </c>
      <c r="H44" s="20">
        <v>2</v>
      </c>
      <c r="I44" s="6" t="s">
        <v>156</v>
      </c>
      <c r="J44" s="22">
        <v>21</v>
      </c>
    </row>
    <row r="45" spans="1:10" ht="42.75" x14ac:dyDescent="0.45">
      <c r="A45" s="3" t="s">
        <v>157</v>
      </c>
      <c r="B45" s="4" t="s">
        <v>158</v>
      </c>
      <c r="C45" s="5">
        <v>616300</v>
      </c>
      <c r="D45" s="6" t="s">
        <v>1207</v>
      </c>
      <c r="E45" s="4" t="s">
        <v>12</v>
      </c>
      <c r="F45" s="21">
        <v>3</v>
      </c>
      <c r="G45" s="4" t="s">
        <v>159</v>
      </c>
      <c r="H45" s="20">
        <v>60</v>
      </c>
      <c r="I45" s="6" t="s">
        <v>14</v>
      </c>
      <c r="J45" s="22" t="s">
        <v>14</v>
      </c>
    </row>
    <row r="46" spans="1:10" x14ac:dyDescent="0.45">
      <c r="A46" s="3" t="s">
        <v>160</v>
      </c>
      <c r="B46" s="4" t="s">
        <v>161</v>
      </c>
      <c r="C46" s="5">
        <v>618348</v>
      </c>
      <c r="D46" s="6" t="s">
        <v>1208</v>
      </c>
      <c r="E46" s="4" t="s">
        <v>12</v>
      </c>
      <c r="F46" s="21">
        <v>1</v>
      </c>
      <c r="G46" s="4" t="s">
        <v>162</v>
      </c>
      <c r="H46" s="20">
        <v>7</v>
      </c>
      <c r="I46" s="6" t="s">
        <v>14</v>
      </c>
      <c r="J46" s="22" t="s">
        <v>14</v>
      </c>
    </row>
    <row r="47" spans="1:10" x14ac:dyDescent="0.45">
      <c r="A47" s="3" t="s">
        <v>163</v>
      </c>
      <c r="B47" s="4" t="s">
        <v>164</v>
      </c>
      <c r="C47" s="5" t="s">
        <v>14</v>
      </c>
      <c r="D47" s="6" t="s">
        <v>1209</v>
      </c>
      <c r="E47" s="4" t="s">
        <v>12</v>
      </c>
      <c r="F47" s="21">
        <v>1</v>
      </c>
      <c r="G47" s="4" t="s">
        <v>165</v>
      </c>
      <c r="H47" s="20">
        <v>31</v>
      </c>
      <c r="I47" s="6" t="s">
        <v>14</v>
      </c>
      <c r="J47" s="22" t="s">
        <v>14</v>
      </c>
    </row>
    <row r="48" spans="1:10" x14ac:dyDescent="0.45">
      <c r="A48" s="3" t="s">
        <v>166</v>
      </c>
      <c r="B48" s="4" t="s">
        <v>167</v>
      </c>
      <c r="C48" s="5" t="s">
        <v>14</v>
      </c>
      <c r="D48" s="6" t="s">
        <v>1210</v>
      </c>
      <c r="E48" s="4" t="s">
        <v>12</v>
      </c>
      <c r="F48" s="21">
        <v>1</v>
      </c>
      <c r="G48" s="4" t="s">
        <v>168</v>
      </c>
      <c r="H48" s="20">
        <v>72</v>
      </c>
      <c r="I48" s="6" t="s">
        <v>14</v>
      </c>
      <c r="J48" s="22" t="s">
        <v>14</v>
      </c>
    </row>
    <row r="49" spans="1:10" ht="28.5" x14ac:dyDescent="0.45">
      <c r="A49" s="3" t="s">
        <v>169</v>
      </c>
      <c r="B49" s="4" t="s">
        <v>170</v>
      </c>
      <c r="C49" s="5">
        <v>220600</v>
      </c>
      <c r="D49" s="6" t="s">
        <v>171</v>
      </c>
      <c r="E49" s="4" t="s">
        <v>12</v>
      </c>
      <c r="F49" s="21">
        <v>1</v>
      </c>
      <c r="G49" s="4" t="s">
        <v>172</v>
      </c>
      <c r="H49" s="20">
        <v>79</v>
      </c>
      <c r="I49" s="6" t="s">
        <v>14</v>
      </c>
      <c r="J49" s="22" t="s">
        <v>14</v>
      </c>
    </row>
    <row r="50" spans="1:10" ht="42.75" x14ac:dyDescent="0.45">
      <c r="A50" s="3" t="s">
        <v>173</v>
      </c>
      <c r="B50" s="4" t="s">
        <v>174</v>
      </c>
      <c r="C50" s="5">
        <v>615145</v>
      </c>
      <c r="D50" s="6" t="s">
        <v>1211</v>
      </c>
      <c r="E50" s="4" t="s">
        <v>12</v>
      </c>
      <c r="F50" s="21">
        <v>1</v>
      </c>
      <c r="G50" s="4" t="s">
        <v>175</v>
      </c>
      <c r="H50" s="20">
        <v>77</v>
      </c>
      <c r="I50" s="6" t="s">
        <v>14</v>
      </c>
      <c r="J50" s="22" t="s">
        <v>14</v>
      </c>
    </row>
    <row r="51" spans="1:10" ht="28.5" x14ac:dyDescent="0.45">
      <c r="A51" s="3" t="s">
        <v>176</v>
      </c>
      <c r="B51" s="4" t="s">
        <v>177</v>
      </c>
      <c r="C51" s="5">
        <v>614700</v>
      </c>
      <c r="D51" s="6" t="s">
        <v>1212</v>
      </c>
      <c r="E51" s="4" t="s">
        <v>12</v>
      </c>
      <c r="F51" s="21">
        <v>1</v>
      </c>
      <c r="G51" s="4" t="s">
        <v>178</v>
      </c>
      <c r="H51" s="20">
        <v>76</v>
      </c>
      <c r="I51" s="6" t="s">
        <v>14</v>
      </c>
      <c r="J51" s="22" t="s">
        <v>14</v>
      </c>
    </row>
    <row r="52" spans="1:10" ht="85.5" x14ac:dyDescent="0.45">
      <c r="A52" s="3" t="s">
        <v>179</v>
      </c>
      <c r="B52" s="4" t="s">
        <v>180</v>
      </c>
      <c r="C52" s="5">
        <v>617604</v>
      </c>
      <c r="D52" s="6" t="s">
        <v>1213</v>
      </c>
      <c r="E52" s="4" t="s">
        <v>12</v>
      </c>
      <c r="F52" s="21">
        <v>6</v>
      </c>
      <c r="G52" s="4" t="s">
        <v>181</v>
      </c>
      <c r="H52" s="20">
        <v>85</v>
      </c>
      <c r="I52" s="6" t="s">
        <v>14</v>
      </c>
      <c r="J52" s="22" t="s">
        <v>14</v>
      </c>
    </row>
    <row r="53" spans="1:10" ht="28.5" x14ac:dyDescent="0.45">
      <c r="A53" s="3" t="s">
        <v>182</v>
      </c>
      <c r="B53" s="4" t="s">
        <v>183</v>
      </c>
      <c r="C53" s="5">
        <v>615219</v>
      </c>
      <c r="D53" s="6" t="s">
        <v>1214</v>
      </c>
      <c r="E53" s="4" t="s">
        <v>12</v>
      </c>
      <c r="F53" s="21">
        <v>2</v>
      </c>
      <c r="G53" s="4" t="s">
        <v>184</v>
      </c>
      <c r="H53" s="20">
        <v>91</v>
      </c>
      <c r="I53" s="6" t="s">
        <v>185</v>
      </c>
      <c r="J53" s="22">
        <v>96</v>
      </c>
    </row>
    <row r="54" spans="1:10" x14ac:dyDescent="0.45">
      <c r="A54" s="3" t="s">
        <v>186</v>
      </c>
      <c r="B54" s="4" t="s">
        <v>187</v>
      </c>
      <c r="C54" s="5" t="s">
        <v>14</v>
      </c>
      <c r="D54" s="6" t="s">
        <v>1215</v>
      </c>
      <c r="E54" s="4" t="s">
        <v>12</v>
      </c>
      <c r="F54" s="21">
        <v>1</v>
      </c>
      <c r="G54" s="4" t="s">
        <v>188</v>
      </c>
      <c r="H54" s="20" t="s">
        <v>19</v>
      </c>
      <c r="I54" s="6" t="s">
        <v>14</v>
      </c>
      <c r="J54" s="22" t="s">
        <v>14</v>
      </c>
    </row>
    <row r="55" spans="1:10" x14ac:dyDescent="0.45">
      <c r="A55" s="3" t="s">
        <v>189</v>
      </c>
      <c r="B55" s="4" t="s">
        <v>190</v>
      </c>
      <c r="C55" s="5">
        <v>259450</v>
      </c>
      <c r="D55" s="6" t="s">
        <v>1216</v>
      </c>
      <c r="E55" s="4" t="s">
        <v>12</v>
      </c>
      <c r="F55" s="21">
        <v>1</v>
      </c>
      <c r="G55" s="4" t="s">
        <v>191</v>
      </c>
      <c r="H55" s="20">
        <v>74</v>
      </c>
      <c r="I55" s="6" t="s">
        <v>14</v>
      </c>
      <c r="J55" s="22" t="s">
        <v>14</v>
      </c>
    </row>
    <row r="56" spans="1:10" ht="28.5" x14ac:dyDescent="0.45">
      <c r="A56" s="3" t="s">
        <v>192</v>
      </c>
      <c r="B56" s="4" t="s">
        <v>193</v>
      </c>
      <c r="C56" s="5" t="s">
        <v>14</v>
      </c>
      <c r="D56" s="6" t="s">
        <v>194</v>
      </c>
      <c r="E56" s="4" t="s">
        <v>12</v>
      </c>
      <c r="F56" s="21">
        <v>1</v>
      </c>
      <c r="G56" s="4" t="s">
        <v>195</v>
      </c>
      <c r="H56" s="20">
        <v>3</v>
      </c>
      <c r="I56" s="6" t="s">
        <v>14</v>
      </c>
      <c r="J56" s="22" t="s">
        <v>14</v>
      </c>
    </row>
    <row r="57" spans="1:10" x14ac:dyDescent="0.45">
      <c r="A57" s="3" t="s">
        <v>196</v>
      </c>
      <c r="B57" s="4" t="s">
        <v>197</v>
      </c>
      <c r="C57" s="5">
        <v>214300</v>
      </c>
      <c r="D57" s="6" t="s">
        <v>1217</v>
      </c>
      <c r="E57" s="4" t="s">
        <v>12</v>
      </c>
      <c r="F57" s="21">
        <v>1</v>
      </c>
      <c r="G57" s="4" t="s">
        <v>198</v>
      </c>
      <c r="H57" s="20">
        <v>107</v>
      </c>
      <c r="I57" s="6" t="s">
        <v>14</v>
      </c>
      <c r="J57" s="22" t="s">
        <v>14</v>
      </c>
    </row>
    <row r="58" spans="1:10" ht="28.5" x14ac:dyDescent="0.45">
      <c r="A58" s="3" t="s">
        <v>199</v>
      </c>
      <c r="B58" s="4" t="s">
        <v>200</v>
      </c>
      <c r="C58" s="5">
        <v>618076</v>
      </c>
      <c r="D58" s="6" t="s">
        <v>1218</v>
      </c>
      <c r="E58" s="4" t="s">
        <v>12</v>
      </c>
      <c r="F58" s="21">
        <v>1</v>
      </c>
      <c r="G58" s="4" t="s">
        <v>201</v>
      </c>
      <c r="H58" s="20">
        <v>3</v>
      </c>
      <c r="I58" s="6" t="s">
        <v>202</v>
      </c>
      <c r="J58" s="22" t="s">
        <v>1506</v>
      </c>
    </row>
    <row r="59" spans="1:10" x14ac:dyDescent="0.45">
      <c r="A59" s="3" t="s">
        <v>203</v>
      </c>
      <c r="B59" s="4" t="s">
        <v>204</v>
      </c>
      <c r="C59" s="5">
        <v>617023</v>
      </c>
      <c r="D59" s="6" t="s">
        <v>1219</v>
      </c>
      <c r="E59" s="4" t="s">
        <v>12</v>
      </c>
      <c r="F59" s="21">
        <v>1</v>
      </c>
      <c r="G59" s="4" t="s">
        <v>205</v>
      </c>
      <c r="H59" s="20">
        <v>1</v>
      </c>
      <c r="I59" s="6" t="s">
        <v>14</v>
      </c>
      <c r="J59" s="22" t="s">
        <v>14</v>
      </c>
    </row>
    <row r="60" spans="1:10" ht="42.75" x14ac:dyDescent="0.45">
      <c r="A60" s="3" t="s">
        <v>206</v>
      </c>
      <c r="B60" s="4" t="s">
        <v>207</v>
      </c>
      <c r="C60" s="5">
        <v>618142</v>
      </c>
      <c r="D60" s="4" t="s">
        <v>1220</v>
      </c>
      <c r="E60" s="4" t="s">
        <v>12</v>
      </c>
      <c r="F60" s="21">
        <v>3</v>
      </c>
      <c r="G60" s="4" t="s">
        <v>208</v>
      </c>
      <c r="H60" s="20">
        <v>2</v>
      </c>
      <c r="I60" s="6" t="s">
        <v>14</v>
      </c>
      <c r="J60" s="22" t="s">
        <v>14</v>
      </c>
    </row>
    <row r="61" spans="1:10" ht="42.75" x14ac:dyDescent="0.45">
      <c r="A61" s="3" t="s">
        <v>209</v>
      </c>
      <c r="B61" s="4" t="s">
        <v>210</v>
      </c>
      <c r="C61" s="5">
        <v>618763</v>
      </c>
      <c r="D61" s="6" t="s">
        <v>1221</v>
      </c>
      <c r="E61" s="4" t="s">
        <v>12</v>
      </c>
      <c r="F61" s="21">
        <v>3</v>
      </c>
      <c r="G61" s="4" t="s">
        <v>211</v>
      </c>
      <c r="H61" s="20">
        <v>104</v>
      </c>
      <c r="I61" s="6" t="s">
        <v>14</v>
      </c>
      <c r="J61" s="22" t="s">
        <v>14</v>
      </c>
    </row>
    <row r="62" spans="1:10" x14ac:dyDescent="0.45">
      <c r="A62" s="3" t="s">
        <v>212</v>
      </c>
      <c r="B62" s="4" t="s">
        <v>213</v>
      </c>
      <c r="C62" s="5">
        <v>619781</v>
      </c>
      <c r="D62" s="6" t="s">
        <v>1222</v>
      </c>
      <c r="E62" s="4" t="s">
        <v>12</v>
      </c>
      <c r="F62" s="21">
        <v>1</v>
      </c>
      <c r="G62" s="4" t="s">
        <v>214</v>
      </c>
      <c r="H62" s="20">
        <v>112</v>
      </c>
      <c r="I62" s="6" t="s">
        <v>14</v>
      </c>
      <c r="J62" s="22" t="s">
        <v>14</v>
      </c>
    </row>
    <row r="63" spans="1:10" ht="28.5" x14ac:dyDescent="0.45">
      <c r="A63" s="3" t="s">
        <v>215</v>
      </c>
      <c r="B63" s="4" t="s">
        <v>216</v>
      </c>
      <c r="C63" s="5">
        <v>616541</v>
      </c>
      <c r="D63" s="6" t="s">
        <v>1223</v>
      </c>
      <c r="E63" s="4" t="s">
        <v>12</v>
      </c>
      <c r="F63" s="21">
        <v>1</v>
      </c>
      <c r="G63" s="4" t="s">
        <v>217</v>
      </c>
      <c r="H63" s="20">
        <v>38</v>
      </c>
      <c r="I63" s="6" t="s">
        <v>14</v>
      </c>
      <c r="J63" s="22" t="s">
        <v>14</v>
      </c>
    </row>
    <row r="64" spans="1:10" ht="28.5" x14ac:dyDescent="0.45">
      <c r="A64" s="3" t="s">
        <v>218</v>
      </c>
      <c r="B64" s="4" t="s">
        <v>219</v>
      </c>
      <c r="C64" s="5" t="s">
        <v>14</v>
      </c>
      <c r="D64" s="6" t="s">
        <v>1224</v>
      </c>
      <c r="E64" s="4" t="s">
        <v>12</v>
      </c>
      <c r="F64" s="21">
        <v>1</v>
      </c>
      <c r="G64" s="4" t="s">
        <v>220</v>
      </c>
      <c r="H64" s="20">
        <v>7</v>
      </c>
      <c r="I64" s="6" t="s">
        <v>221</v>
      </c>
      <c r="J64" s="22">
        <v>21</v>
      </c>
    </row>
    <row r="65" spans="1:10" ht="28.5" x14ac:dyDescent="0.45">
      <c r="A65" s="3" t="s">
        <v>222</v>
      </c>
      <c r="B65" s="4" t="s">
        <v>223</v>
      </c>
      <c r="C65" s="5">
        <v>617562</v>
      </c>
      <c r="D65" s="6" t="s">
        <v>1225</v>
      </c>
      <c r="E65" s="4" t="s">
        <v>12</v>
      </c>
      <c r="F65" s="21">
        <v>2</v>
      </c>
      <c r="G65" s="4" t="s">
        <v>224</v>
      </c>
      <c r="H65" s="20">
        <v>42</v>
      </c>
      <c r="I65" s="6" t="s">
        <v>14</v>
      </c>
      <c r="J65" s="22" t="s">
        <v>14</v>
      </c>
    </row>
    <row r="66" spans="1:10" x14ac:dyDescent="0.45">
      <c r="A66" s="3" t="s">
        <v>225</v>
      </c>
      <c r="B66" s="4" t="s">
        <v>226</v>
      </c>
      <c r="C66" s="5">
        <v>211380</v>
      </c>
      <c r="D66" s="6" t="s">
        <v>1226</v>
      </c>
      <c r="E66" s="4" t="s">
        <v>12</v>
      </c>
      <c r="F66" s="21">
        <v>1</v>
      </c>
      <c r="G66" s="4" t="s">
        <v>227</v>
      </c>
      <c r="H66" s="20">
        <v>3</v>
      </c>
      <c r="I66" s="6" t="s">
        <v>14</v>
      </c>
      <c r="J66" s="22" t="s">
        <v>14</v>
      </c>
    </row>
    <row r="67" spans="1:10" ht="28.5" x14ac:dyDescent="0.45">
      <c r="A67" s="3" t="s">
        <v>228</v>
      </c>
      <c r="B67" s="4" t="s">
        <v>229</v>
      </c>
      <c r="C67" s="5">
        <v>616263</v>
      </c>
      <c r="D67" s="6" t="s">
        <v>1227</v>
      </c>
      <c r="E67" s="4" t="s">
        <v>12</v>
      </c>
      <c r="F67" s="21">
        <v>1</v>
      </c>
      <c r="G67" s="4" t="s">
        <v>230</v>
      </c>
      <c r="H67" s="20">
        <v>7</v>
      </c>
      <c r="I67" s="6" t="s">
        <v>14</v>
      </c>
      <c r="J67" s="22" t="s">
        <v>14</v>
      </c>
    </row>
    <row r="68" spans="1:10" x14ac:dyDescent="0.45">
      <c r="A68" s="3" t="s">
        <v>231</v>
      </c>
      <c r="B68" s="4" t="s">
        <v>232</v>
      </c>
      <c r="C68" s="5" t="s">
        <v>14</v>
      </c>
      <c r="D68" s="6" t="s">
        <v>1228</v>
      </c>
      <c r="E68" s="4" t="s">
        <v>233</v>
      </c>
      <c r="F68" s="21">
        <v>1</v>
      </c>
      <c r="G68" s="4" t="s">
        <v>234</v>
      </c>
      <c r="H68" s="20">
        <v>8</v>
      </c>
      <c r="I68" s="6" t="s">
        <v>14</v>
      </c>
      <c r="J68" s="22" t="s">
        <v>14</v>
      </c>
    </row>
    <row r="69" spans="1:10" x14ac:dyDescent="0.45">
      <c r="A69" s="3" t="s">
        <v>235</v>
      </c>
      <c r="B69" s="4" t="s">
        <v>236</v>
      </c>
      <c r="C69" s="5" t="s">
        <v>14</v>
      </c>
      <c r="D69" s="6" t="s">
        <v>1229</v>
      </c>
      <c r="E69" s="4" t="s">
        <v>12</v>
      </c>
      <c r="F69" s="21">
        <v>1</v>
      </c>
      <c r="G69" s="4" t="s">
        <v>237</v>
      </c>
      <c r="H69" s="20">
        <v>7</v>
      </c>
      <c r="I69" s="6" t="s">
        <v>14</v>
      </c>
      <c r="J69" s="22" t="s">
        <v>14</v>
      </c>
    </row>
    <row r="70" spans="1:10" ht="28.5" x14ac:dyDescent="0.45">
      <c r="A70" s="3" t="s">
        <v>238</v>
      </c>
      <c r="B70" s="4" t="s">
        <v>239</v>
      </c>
      <c r="C70" s="5" t="s">
        <v>14</v>
      </c>
      <c r="D70" s="4" t="s">
        <v>240</v>
      </c>
      <c r="E70" s="4" t="s">
        <v>12</v>
      </c>
      <c r="F70" s="21">
        <v>1</v>
      </c>
      <c r="G70" s="4" t="s">
        <v>241</v>
      </c>
      <c r="H70" s="20">
        <v>72</v>
      </c>
      <c r="I70" s="6" t="s">
        <v>242</v>
      </c>
      <c r="J70" s="22" t="s">
        <v>1505</v>
      </c>
    </row>
    <row r="71" spans="1:10" ht="42.75" x14ac:dyDescent="0.45">
      <c r="A71" s="3" t="s">
        <v>243</v>
      </c>
      <c r="B71" s="4" t="s">
        <v>244</v>
      </c>
      <c r="C71" s="5">
        <v>616549</v>
      </c>
      <c r="D71" s="6" t="s">
        <v>245</v>
      </c>
      <c r="E71" s="4" t="s">
        <v>12</v>
      </c>
      <c r="F71" s="21">
        <v>3</v>
      </c>
      <c r="G71" s="4" t="s">
        <v>246</v>
      </c>
      <c r="H71" s="20">
        <v>118</v>
      </c>
      <c r="I71" s="6" t="s">
        <v>14</v>
      </c>
      <c r="J71" s="22" t="s">
        <v>14</v>
      </c>
    </row>
    <row r="72" spans="1:10" x14ac:dyDescent="0.45">
      <c r="A72" s="3" t="s">
        <v>247</v>
      </c>
      <c r="B72" s="4" t="s">
        <v>248</v>
      </c>
      <c r="C72" s="5" t="s">
        <v>14</v>
      </c>
      <c r="D72" s="6" t="s">
        <v>249</v>
      </c>
      <c r="E72" s="4" t="s">
        <v>12</v>
      </c>
      <c r="F72" s="21">
        <v>1</v>
      </c>
      <c r="G72" s="4" t="s">
        <v>250</v>
      </c>
      <c r="H72" s="20">
        <v>1</v>
      </c>
      <c r="I72" s="6" t="s">
        <v>14</v>
      </c>
      <c r="J72" s="22" t="s">
        <v>14</v>
      </c>
    </row>
    <row r="73" spans="1:10" ht="42.75" x14ac:dyDescent="0.45">
      <c r="A73" s="3" t="s">
        <v>251</v>
      </c>
      <c r="B73" s="4" t="s">
        <v>252</v>
      </c>
      <c r="C73" s="5">
        <v>618342</v>
      </c>
      <c r="D73" s="6" t="s">
        <v>253</v>
      </c>
      <c r="E73" s="4" t="s">
        <v>12</v>
      </c>
      <c r="F73" s="21">
        <v>2</v>
      </c>
      <c r="G73" s="4" t="s">
        <v>254</v>
      </c>
      <c r="H73" s="20">
        <v>95</v>
      </c>
      <c r="I73" s="6" t="s">
        <v>14</v>
      </c>
      <c r="J73" s="22" t="s">
        <v>14</v>
      </c>
    </row>
    <row r="74" spans="1:10" x14ac:dyDescent="0.45">
      <c r="A74" s="3" t="s">
        <v>255</v>
      </c>
      <c r="B74" s="4" t="s">
        <v>256</v>
      </c>
      <c r="C74" s="5">
        <v>618116</v>
      </c>
      <c r="D74" s="6" t="s">
        <v>257</v>
      </c>
      <c r="E74" s="4" t="s">
        <v>12</v>
      </c>
      <c r="F74" s="21">
        <v>1</v>
      </c>
      <c r="G74" s="4" t="s">
        <v>258</v>
      </c>
      <c r="H74" s="20">
        <v>120</v>
      </c>
      <c r="I74" s="6" t="s">
        <v>14</v>
      </c>
      <c r="J74" s="22" t="s">
        <v>14</v>
      </c>
    </row>
    <row r="75" spans="1:10" ht="28.5" x14ac:dyDescent="0.45">
      <c r="A75" s="3" t="s">
        <v>259</v>
      </c>
      <c r="B75" s="4" t="s">
        <v>260</v>
      </c>
      <c r="C75" s="5">
        <v>617560</v>
      </c>
      <c r="D75" s="4" t="s">
        <v>1230</v>
      </c>
      <c r="E75" s="4" t="s">
        <v>12</v>
      </c>
      <c r="F75" s="21">
        <v>1</v>
      </c>
      <c r="G75" s="4" t="s">
        <v>261</v>
      </c>
      <c r="H75" s="20">
        <v>125</v>
      </c>
      <c r="I75" s="7" t="s">
        <v>262</v>
      </c>
      <c r="J75" s="20">
        <v>8</v>
      </c>
    </row>
    <row r="76" spans="1:10" x14ac:dyDescent="0.45">
      <c r="A76" s="3" t="s">
        <v>263</v>
      </c>
      <c r="B76" s="4" t="s">
        <v>264</v>
      </c>
      <c r="C76" s="5">
        <v>617026</v>
      </c>
      <c r="D76" s="6" t="s">
        <v>1231</v>
      </c>
      <c r="E76" s="4" t="s">
        <v>12</v>
      </c>
      <c r="F76" s="21">
        <v>1</v>
      </c>
      <c r="G76" s="4" t="s">
        <v>265</v>
      </c>
      <c r="H76" s="20">
        <v>7</v>
      </c>
      <c r="I76" s="6" t="s">
        <v>14</v>
      </c>
      <c r="J76" s="22" t="s">
        <v>14</v>
      </c>
    </row>
    <row r="77" spans="1:10" ht="28.5" x14ac:dyDescent="0.45">
      <c r="A77" s="3" t="s">
        <v>266</v>
      </c>
      <c r="B77" s="4" t="s">
        <v>267</v>
      </c>
      <c r="C77" s="5" t="s">
        <v>14</v>
      </c>
      <c r="D77" s="6" t="s">
        <v>1232</v>
      </c>
      <c r="E77" s="4" t="s">
        <v>12</v>
      </c>
      <c r="F77" s="21">
        <v>1</v>
      </c>
      <c r="G77" s="4" t="s">
        <v>268</v>
      </c>
      <c r="H77" s="20">
        <v>166</v>
      </c>
      <c r="I77" s="6" t="s">
        <v>14</v>
      </c>
      <c r="J77" s="22" t="s">
        <v>14</v>
      </c>
    </row>
    <row r="78" spans="1:10" x14ac:dyDescent="0.45">
      <c r="A78" s="3" t="s">
        <v>269</v>
      </c>
      <c r="B78" s="4" t="s">
        <v>270</v>
      </c>
      <c r="C78" s="5" t="s">
        <v>14</v>
      </c>
      <c r="D78" s="6" t="s">
        <v>271</v>
      </c>
      <c r="E78" s="4" t="s">
        <v>12</v>
      </c>
      <c r="F78" s="21">
        <v>1</v>
      </c>
      <c r="G78" s="4" t="s">
        <v>272</v>
      </c>
      <c r="H78" s="20">
        <v>113</v>
      </c>
      <c r="I78" s="6" t="s">
        <v>14</v>
      </c>
      <c r="J78" s="22" t="s">
        <v>14</v>
      </c>
    </row>
    <row r="79" spans="1:10" ht="28.5" x14ac:dyDescent="0.45">
      <c r="A79" s="3" t="s">
        <v>273</v>
      </c>
      <c r="B79" s="4" t="s">
        <v>274</v>
      </c>
      <c r="C79" s="5">
        <v>617662</v>
      </c>
      <c r="D79" s="6" t="s">
        <v>1233</v>
      </c>
      <c r="E79" s="4" t="s">
        <v>12</v>
      </c>
      <c r="F79" s="21">
        <v>2</v>
      </c>
      <c r="G79" s="4" t="s">
        <v>275</v>
      </c>
      <c r="H79" s="20">
        <v>129</v>
      </c>
      <c r="I79" s="6" t="s">
        <v>14</v>
      </c>
      <c r="J79" s="22" t="s">
        <v>14</v>
      </c>
    </row>
    <row r="80" spans="1:10" ht="28.5" x14ac:dyDescent="0.45">
      <c r="A80" s="3" t="s">
        <v>276</v>
      </c>
      <c r="B80" s="4" t="s">
        <v>277</v>
      </c>
      <c r="C80" s="5">
        <v>617364</v>
      </c>
      <c r="D80" s="6" t="s">
        <v>1234</v>
      </c>
      <c r="E80" s="4" t="s">
        <v>12</v>
      </c>
      <c r="F80" s="21">
        <v>1</v>
      </c>
      <c r="G80" s="4" t="s">
        <v>278</v>
      </c>
      <c r="H80" s="20">
        <v>30</v>
      </c>
      <c r="I80" s="6" t="s">
        <v>14</v>
      </c>
      <c r="J80" s="22" t="s">
        <v>14</v>
      </c>
    </row>
    <row r="81" spans="1:10" ht="42.75" x14ac:dyDescent="0.45">
      <c r="A81" s="3" t="s">
        <v>279</v>
      </c>
      <c r="B81" s="4" t="s">
        <v>280</v>
      </c>
      <c r="C81" s="5">
        <v>619995</v>
      </c>
      <c r="D81" s="6" t="s">
        <v>1235</v>
      </c>
      <c r="E81" s="4" t="s">
        <v>12</v>
      </c>
      <c r="F81" s="21">
        <v>1</v>
      </c>
      <c r="G81" s="4" t="s">
        <v>281</v>
      </c>
      <c r="H81" s="20">
        <v>131</v>
      </c>
      <c r="I81" s="6" t="s">
        <v>14</v>
      </c>
      <c r="J81" s="22" t="s">
        <v>14</v>
      </c>
    </row>
    <row r="82" spans="1:10" x14ac:dyDescent="0.45">
      <c r="A82" s="3" t="s">
        <v>282</v>
      </c>
      <c r="B82" s="4" t="s">
        <v>283</v>
      </c>
      <c r="C82" s="5" t="s">
        <v>14</v>
      </c>
      <c r="D82" s="6" t="s">
        <v>284</v>
      </c>
      <c r="E82" s="4" t="s">
        <v>12</v>
      </c>
      <c r="F82" s="21">
        <v>1</v>
      </c>
      <c r="G82" s="4" t="s">
        <v>285</v>
      </c>
      <c r="H82" s="20">
        <v>137</v>
      </c>
      <c r="I82" s="6" t="s">
        <v>14</v>
      </c>
      <c r="J82" s="22" t="s">
        <v>14</v>
      </c>
    </row>
    <row r="83" spans="1:10" ht="28.5" x14ac:dyDescent="0.45">
      <c r="A83" s="3" t="s">
        <v>286</v>
      </c>
      <c r="B83" s="4" t="s">
        <v>287</v>
      </c>
      <c r="C83" s="5">
        <v>620194</v>
      </c>
      <c r="D83" s="4" t="s">
        <v>1326</v>
      </c>
      <c r="E83" s="4" t="s">
        <v>12</v>
      </c>
      <c r="F83" s="21">
        <v>1</v>
      </c>
      <c r="G83" s="4" t="s">
        <v>288</v>
      </c>
      <c r="H83" s="20">
        <v>2</v>
      </c>
      <c r="I83" s="6" t="s">
        <v>289</v>
      </c>
      <c r="J83" s="22">
        <v>140</v>
      </c>
    </row>
    <row r="84" spans="1:10" ht="42.75" x14ac:dyDescent="0.45">
      <c r="A84" s="3" t="s">
        <v>290</v>
      </c>
      <c r="B84" s="4" t="s">
        <v>291</v>
      </c>
      <c r="C84" s="5">
        <v>620024</v>
      </c>
      <c r="D84" s="6" t="s">
        <v>1236</v>
      </c>
      <c r="E84" s="4" t="s">
        <v>12</v>
      </c>
      <c r="F84" s="21">
        <v>1</v>
      </c>
      <c r="G84" s="4" t="s">
        <v>292</v>
      </c>
      <c r="H84" s="20">
        <v>95</v>
      </c>
      <c r="I84" s="6" t="s">
        <v>14</v>
      </c>
      <c r="J84" s="22" t="s">
        <v>14</v>
      </c>
    </row>
    <row r="85" spans="1:10" x14ac:dyDescent="0.45">
      <c r="A85" s="3" t="s">
        <v>293</v>
      </c>
      <c r="B85" s="4" t="s">
        <v>294</v>
      </c>
      <c r="C85" s="5" t="s">
        <v>14</v>
      </c>
      <c r="D85" s="6" t="s">
        <v>1237</v>
      </c>
      <c r="E85" s="4" t="s">
        <v>12</v>
      </c>
      <c r="F85" s="21">
        <v>1</v>
      </c>
      <c r="G85" s="4" t="s">
        <v>295</v>
      </c>
      <c r="H85" s="20">
        <v>7</v>
      </c>
      <c r="I85" s="6" t="s">
        <v>14</v>
      </c>
      <c r="J85" s="22" t="s">
        <v>14</v>
      </c>
    </row>
    <row r="86" spans="1:10" ht="28.5" x14ac:dyDescent="0.45">
      <c r="A86" s="3" t="s">
        <v>296</v>
      </c>
      <c r="B86" s="4" t="s">
        <v>297</v>
      </c>
      <c r="C86" s="5" t="s">
        <v>14</v>
      </c>
      <c r="D86" s="6" t="s">
        <v>1238</v>
      </c>
      <c r="E86" s="4" t="s">
        <v>12</v>
      </c>
      <c r="F86" s="21">
        <v>1</v>
      </c>
      <c r="G86" s="4" t="s">
        <v>298</v>
      </c>
      <c r="H86" s="20">
        <v>7</v>
      </c>
      <c r="I86" s="6" t="s">
        <v>299</v>
      </c>
      <c r="J86" s="22" t="s">
        <v>19</v>
      </c>
    </row>
    <row r="87" spans="1:10" ht="28.5" x14ac:dyDescent="0.45">
      <c r="A87" s="3" t="s">
        <v>300</v>
      </c>
      <c r="B87" s="4" t="s">
        <v>301</v>
      </c>
      <c r="C87" s="5" t="s">
        <v>14</v>
      </c>
      <c r="D87" s="6" t="s">
        <v>1239</v>
      </c>
      <c r="E87" s="4" t="s">
        <v>12</v>
      </c>
      <c r="F87" s="21">
        <v>1</v>
      </c>
      <c r="G87" s="4" t="s">
        <v>302</v>
      </c>
      <c r="H87" s="20">
        <v>8</v>
      </c>
      <c r="I87" s="6" t="s">
        <v>14</v>
      </c>
      <c r="J87" s="22" t="s">
        <v>14</v>
      </c>
    </row>
    <row r="88" spans="1:10" x14ac:dyDescent="0.45">
      <c r="A88" s="3" t="s">
        <v>303</v>
      </c>
      <c r="B88" s="4" t="s">
        <v>304</v>
      </c>
      <c r="C88" s="5" t="s">
        <v>14</v>
      </c>
      <c r="D88" s="6" t="s">
        <v>1240</v>
      </c>
      <c r="E88" s="4" t="s">
        <v>12</v>
      </c>
      <c r="F88" s="21">
        <v>1</v>
      </c>
      <c r="G88" s="4" t="s">
        <v>305</v>
      </c>
      <c r="H88" s="20">
        <v>31</v>
      </c>
      <c r="I88" s="6" t="s">
        <v>14</v>
      </c>
      <c r="J88" s="22" t="s">
        <v>14</v>
      </c>
    </row>
    <row r="89" spans="1:10" x14ac:dyDescent="0.45">
      <c r="A89" s="3" t="s">
        <v>306</v>
      </c>
      <c r="B89" s="4" t="s">
        <v>307</v>
      </c>
      <c r="C89" s="5" t="s">
        <v>14</v>
      </c>
      <c r="D89" s="6" t="s">
        <v>308</v>
      </c>
      <c r="E89" s="4" t="s">
        <v>12</v>
      </c>
      <c r="F89" s="21">
        <v>1</v>
      </c>
      <c r="G89" s="4" t="s">
        <v>309</v>
      </c>
      <c r="H89" s="20" t="s">
        <v>19</v>
      </c>
      <c r="I89" s="6" t="s">
        <v>14</v>
      </c>
      <c r="J89" s="22" t="s">
        <v>14</v>
      </c>
    </row>
    <row r="90" spans="1:10" x14ac:dyDescent="0.45">
      <c r="A90" s="3" t="s">
        <v>310</v>
      </c>
      <c r="B90" s="4" t="s">
        <v>311</v>
      </c>
      <c r="C90" s="5">
        <v>617822</v>
      </c>
      <c r="D90" s="6" t="s">
        <v>1241</v>
      </c>
      <c r="E90" s="4" t="s">
        <v>12</v>
      </c>
      <c r="F90" s="21">
        <v>1</v>
      </c>
      <c r="G90" s="4" t="s">
        <v>312</v>
      </c>
      <c r="H90" s="20">
        <v>7</v>
      </c>
      <c r="I90" s="6" t="s">
        <v>14</v>
      </c>
      <c r="J90" s="22" t="s">
        <v>14</v>
      </c>
    </row>
    <row r="91" spans="1:10" ht="28.5" x14ac:dyDescent="0.45">
      <c r="A91" s="3" t="s">
        <v>313</v>
      </c>
      <c r="B91" s="4" t="s">
        <v>314</v>
      </c>
      <c r="C91" s="5" t="s">
        <v>14</v>
      </c>
      <c r="D91" s="6" t="s">
        <v>1242</v>
      </c>
      <c r="E91" s="4" t="s">
        <v>12</v>
      </c>
      <c r="F91" s="21">
        <v>1</v>
      </c>
      <c r="G91" s="4" t="s">
        <v>315</v>
      </c>
      <c r="H91" s="21">
        <v>7</v>
      </c>
      <c r="I91" s="6" t="s">
        <v>14</v>
      </c>
      <c r="J91" s="22" t="s">
        <v>14</v>
      </c>
    </row>
    <row r="92" spans="1:10" ht="42.75" x14ac:dyDescent="0.45">
      <c r="A92" s="3" t="s">
        <v>316</v>
      </c>
      <c r="B92" s="4" t="s">
        <v>317</v>
      </c>
      <c r="C92" s="5">
        <v>617527</v>
      </c>
      <c r="D92" s="6" t="s">
        <v>318</v>
      </c>
      <c r="E92" s="4" t="s">
        <v>12</v>
      </c>
      <c r="F92" s="21">
        <v>1</v>
      </c>
      <c r="G92" s="4" t="s">
        <v>319</v>
      </c>
      <c r="H92" s="21">
        <v>31</v>
      </c>
      <c r="I92" s="6" t="s">
        <v>14</v>
      </c>
      <c r="J92" s="22" t="s">
        <v>14</v>
      </c>
    </row>
    <row r="93" spans="1:10" ht="28.5" x14ac:dyDescent="0.45">
      <c r="A93" s="3" t="s">
        <v>320</v>
      </c>
      <c r="B93" s="4" t="s">
        <v>321</v>
      </c>
      <c r="C93" s="5">
        <v>618356</v>
      </c>
      <c r="D93" s="6" t="s">
        <v>1243</v>
      </c>
      <c r="E93" s="4" t="s">
        <v>12</v>
      </c>
      <c r="F93" s="21">
        <v>1</v>
      </c>
      <c r="G93" s="4" t="s">
        <v>322</v>
      </c>
      <c r="H93" s="21">
        <v>8</v>
      </c>
      <c r="I93" s="6" t="s">
        <v>14</v>
      </c>
      <c r="J93" s="22" t="s">
        <v>14</v>
      </c>
    </row>
    <row r="94" spans="1:10" x14ac:dyDescent="0.45">
      <c r="A94" s="3" t="s">
        <v>323</v>
      </c>
      <c r="B94" s="4" t="s">
        <v>324</v>
      </c>
      <c r="C94" s="5" t="s">
        <v>14</v>
      </c>
      <c r="D94" s="6" t="s">
        <v>325</v>
      </c>
      <c r="E94" s="4" t="s">
        <v>12</v>
      </c>
      <c r="F94" s="21">
        <v>1</v>
      </c>
      <c r="G94" s="4" t="s">
        <v>326</v>
      </c>
      <c r="H94" s="21">
        <v>3</v>
      </c>
      <c r="I94" s="6" t="s">
        <v>14</v>
      </c>
      <c r="J94" s="22" t="s">
        <v>14</v>
      </c>
    </row>
    <row r="95" spans="1:10" x14ac:dyDescent="0.45">
      <c r="A95" s="3" t="s">
        <v>327</v>
      </c>
      <c r="B95" s="4" t="s">
        <v>328</v>
      </c>
      <c r="C95" s="5">
        <v>618795</v>
      </c>
      <c r="D95" s="6" t="s">
        <v>329</v>
      </c>
      <c r="E95" s="4" t="s">
        <v>12</v>
      </c>
      <c r="F95" s="21">
        <v>1</v>
      </c>
      <c r="G95" s="4" t="s">
        <v>330</v>
      </c>
      <c r="H95" s="21">
        <v>137</v>
      </c>
      <c r="I95" s="6" t="s">
        <v>14</v>
      </c>
      <c r="J95" s="22" t="s">
        <v>14</v>
      </c>
    </row>
    <row r="96" spans="1:10" ht="42.75" x14ac:dyDescent="0.45">
      <c r="A96" s="3" t="s">
        <v>331</v>
      </c>
      <c r="B96" s="4" t="s">
        <v>332</v>
      </c>
      <c r="C96" s="5">
        <v>618416</v>
      </c>
      <c r="D96" s="6" t="s">
        <v>333</v>
      </c>
      <c r="E96" s="4" t="s">
        <v>12</v>
      </c>
      <c r="F96" s="21">
        <v>1</v>
      </c>
      <c r="G96" s="4" t="s">
        <v>334</v>
      </c>
      <c r="H96" s="21">
        <v>147</v>
      </c>
      <c r="I96" s="4" t="s">
        <v>335</v>
      </c>
      <c r="J96" s="22">
        <v>21</v>
      </c>
    </row>
    <row r="97" spans="1:10" ht="28.5" x14ac:dyDescent="0.45">
      <c r="A97" s="3" t="s">
        <v>336</v>
      </c>
      <c r="B97" s="4" t="s">
        <v>337</v>
      </c>
      <c r="C97" s="5">
        <v>619446</v>
      </c>
      <c r="D97" s="6" t="s">
        <v>1244</v>
      </c>
      <c r="E97" s="4" t="s">
        <v>12</v>
      </c>
      <c r="F97" s="21" t="s">
        <v>14</v>
      </c>
      <c r="G97" s="4" t="s">
        <v>14</v>
      </c>
      <c r="H97" s="21" t="s">
        <v>14</v>
      </c>
      <c r="I97" s="4" t="s">
        <v>338</v>
      </c>
      <c r="J97" s="22" t="s">
        <v>1507</v>
      </c>
    </row>
    <row r="98" spans="1:10" ht="28.5" x14ac:dyDescent="0.45">
      <c r="A98" s="3" t="s">
        <v>339</v>
      </c>
      <c r="B98" s="4" t="s">
        <v>340</v>
      </c>
      <c r="C98" s="5">
        <v>616814</v>
      </c>
      <c r="D98" s="4" t="s">
        <v>1247</v>
      </c>
      <c r="E98" s="4" t="s">
        <v>12</v>
      </c>
      <c r="F98" s="21">
        <v>2</v>
      </c>
      <c r="G98" s="4" t="s">
        <v>341</v>
      </c>
      <c r="H98" s="21">
        <v>160</v>
      </c>
      <c r="I98" s="4" t="s">
        <v>342</v>
      </c>
      <c r="J98" s="22">
        <v>195</v>
      </c>
    </row>
    <row r="99" spans="1:10" ht="28.5" x14ac:dyDescent="0.45">
      <c r="A99" s="3" t="s">
        <v>343</v>
      </c>
      <c r="B99" s="4" t="s">
        <v>344</v>
      </c>
      <c r="C99" s="5">
        <v>616171</v>
      </c>
      <c r="D99" s="6" t="s">
        <v>1464</v>
      </c>
      <c r="E99" s="4" t="s">
        <v>12</v>
      </c>
      <c r="F99" s="21">
        <v>1</v>
      </c>
      <c r="G99" s="4" t="s">
        <v>345</v>
      </c>
      <c r="H99" s="21">
        <v>157</v>
      </c>
      <c r="I99" s="6" t="s">
        <v>14</v>
      </c>
      <c r="J99" s="22" t="s">
        <v>14</v>
      </c>
    </row>
    <row r="100" spans="1:10" x14ac:dyDescent="0.45">
      <c r="A100" s="3" t="s">
        <v>346</v>
      </c>
      <c r="B100" s="4" t="s">
        <v>347</v>
      </c>
      <c r="C100" s="5" t="s">
        <v>14</v>
      </c>
      <c r="D100" s="6" t="s">
        <v>1245</v>
      </c>
      <c r="E100" s="4" t="s">
        <v>12</v>
      </c>
      <c r="F100" s="21">
        <v>1</v>
      </c>
      <c r="G100" s="4" t="s">
        <v>348</v>
      </c>
      <c r="H100" s="21">
        <v>31</v>
      </c>
      <c r="I100" s="6" t="s">
        <v>14</v>
      </c>
      <c r="J100" s="22" t="s">
        <v>14</v>
      </c>
    </row>
    <row r="101" spans="1:10" x14ac:dyDescent="0.45">
      <c r="A101" s="3" t="s">
        <v>349</v>
      </c>
      <c r="B101" s="4" t="s">
        <v>350</v>
      </c>
      <c r="C101" s="5">
        <v>617013</v>
      </c>
      <c r="D101" s="6" t="s">
        <v>1246</v>
      </c>
      <c r="E101" s="4" t="s">
        <v>12</v>
      </c>
      <c r="F101" s="21">
        <v>1</v>
      </c>
      <c r="G101" s="4" t="s">
        <v>351</v>
      </c>
      <c r="H101" s="21">
        <v>3</v>
      </c>
      <c r="I101" s="6" t="s">
        <v>14</v>
      </c>
      <c r="J101" s="22" t="s">
        <v>14</v>
      </c>
    </row>
    <row r="102" spans="1:10" ht="28.5" x14ac:dyDescent="0.45">
      <c r="A102" s="3" t="s">
        <v>352</v>
      </c>
      <c r="B102" s="4" t="s">
        <v>353</v>
      </c>
      <c r="C102" s="5" t="s">
        <v>14</v>
      </c>
      <c r="D102" s="4" t="s">
        <v>354</v>
      </c>
      <c r="E102" s="4" t="s">
        <v>12</v>
      </c>
      <c r="F102" s="21">
        <v>2</v>
      </c>
      <c r="G102" s="4" t="s">
        <v>355</v>
      </c>
      <c r="H102" s="21">
        <v>49</v>
      </c>
      <c r="I102" s="6" t="s">
        <v>14</v>
      </c>
      <c r="J102" s="22" t="s">
        <v>14</v>
      </c>
    </row>
    <row r="103" spans="1:10" ht="42.75" x14ac:dyDescent="0.45">
      <c r="A103" s="3" t="s">
        <v>1175</v>
      </c>
      <c r="B103" s="4" t="s">
        <v>356</v>
      </c>
      <c r="C103" s="5" t="s">
        <v>14</v>
      </c>
      <c r="D103" s="6" t="s">
        <v>1248</v>
      </c>
      <c r="E103" s="4" t="s">
        <v>12</v>
      </c>
      <c r="F103" s="21">
        <v>1</v>
      </c>
      <c r="G103" s="4" t="s">
        <v>357</v>
      </c>
      <c r="H103" s="21">
        <v>31</v>
      </c>
      <c r="I103" s="6" t="s">
        <v>14</v>
      </c>
      <c r="J103" s="22" t="s">
        <v>14</v>
      </c>
    </row>
    <row r="104" spans="1:10" ht="28.5" x14ac:dyDescent="0.45">
      <c r="A104" s="3" t="s">
        <v>358</v>
      </c>
      <c r="B104" s="4" t="s">
        <v>359</v>
      </c>
      <c r="C104" s="5" t="s">
        <v>360</v>
      </c>
      <c r="D104" s="6" t="s">
        <v>1249</v>
      </c>
      <c r="E104" s="4" t="s">
        <v>12</v>
      </c>
      <c r="F104" s="21">
        <v>2</v>
      </c>
      <c r="G104" s="4" t="s">
        <v>361</v>
      </c>
      <c r="H104" s="21">
        <v>165</v>
      </c>
      <c r="I104" s="6" t="s">
        <v>14</v>
      </c>
      <c r="J104" s="22" t="s">
        <v>14</v>
      </c>
    </row>
    <row r="105" spans="1:10" x14ac:dyDescent="0.45">
      <c r="A105" s="3" t="s">
        <v>362</v>
      </c>
      <c r="B105" s="4" t="s">
        <v>363</v>
      </c>
      <c r="C105" s="5" t="s">
        <v>14</v>
      </c>
      <c r="D105" s="6" t="s">
        <v>364</v>
      </c>
      <c r="E105" s="4" t="s">
        <v>12</v>
      </c>
      <c r="F105" s="21">
        <v>1</v>
      </c>
      <c r="G105" s="4" t="s">
        <v>365</v>
      </c>
      <c r="H105" s="21">
        <v>166</v>
      </c>
      <c r="I105" s="6" t="s">
        <v>14</v>
      </c>
      <c r="J105" s="22" t="s">
        <v>14</v>
      </c>
    </row>
    <row r="106" spans="1:10" x14ac:dyDescent="0.45">
      <c r="A106" s="3" t="s">
        <v>366</v>
      </c>
      <c r="B106" s="4" t="s">
        <v>367</v>
      </c>
      <c r="C106" s="5" t="s">
        <v>14</v>
      </c>
      <c r="D106" s="6" t="s">
        <v>368</v>
      </c>
      <c r="E106" s="4" t="s">
        <v>12</v>
      </c>
      <c r="F106" s="21">
        <v>1</v>
      </c>
      <c r="G106" s="4" t="s">
        <v>369</v>
      </c>
      <c r="H106" s="21">
        <v>2</v>
      </c>
      <c r="I106" s="6" t="s">
        <v>14</v>
      </c>
      <c r="J106" s="22" t="s">
        <v>14</v>
      </c>
    </row>
    <row r="107" spans="1:10" x14ac:dyDescent="0.45">
      <c r="A107" s="3" t="s">
        <v>370</v>
      </c>
      <c r="B107" s="4" t="s">
        <v>371</v>
      </c>
      <c r="C107" s="5">
        <v>618000</v>
      </c>
      <c r="D107" s="6" t="s">
        <v>1250</v>
      </c>
      <c r="E107" s="4" t="s">
        <v>12</v>
      </c>
      <c r="F107" s="21">
        <v>1</v>
      </c>
      <c r="G107" s="4" t="s">
        <v>372</v>
      </c>
      <c r="H107" s="21">
        <v>24</v>
      </c>
      <c r="I107" s="6" t="s">
        <v>14</v>
      </c>
      <c r="J107" s="22" t="s">
        <v>14</v>
      </c>
    </row>
    <row r="108" spans="1:10" ht="28.5" x14ac:dyDescent="0.45">
      <c r="A108" s="3" t="s">
        <v>373</v>
      </c>
      <c r="B108" s="4" t="s">
        <v>374</v>
      </c>
      <c r="C108" s="5">
        <v>617337</v>
      </c>
      <c r="D108" s="6" t="s">
        <v>375</v>
      </c>
      <c r="E108" s="4" t="s">
        <v>233</v>
      </c>
      <c r="F108" s="21">
        <v>1</v>
      </c>
      <c r="G108" s="4" t="s">
        <v>376</v>
      </c>
      <c r="H108" s="21">
        <v>168</v>
      </c>
      <c r="I108" s="6" t="s">
        <v>14</v>
      </c>
      <c r="J108" s="22" t="s">
        <v>14</v>
      </c>
    </row>
    <row r="109" spans="1:10" ht="28.5" x14ac:dyDescent="0.45">
      <c r="A109" s="3" t="s">
        <v>377</v>
      </c>
      <c r="B109" s="9" t="s">
        <v>1462</v>
      </c>
      <c r="C109" s="10" t="s">
        <v>14</v>
      </c>
      <c r="D109" s="6" t="s">
        <v>1251</v>
      </c>
      <c r="E109" s="4" t="s">
        <v>12</v>
      </c>
      <c r="F109" s="21">
        <v>1</v>
      </c>
      <c r="G109" s="4" t="s">
        <v>378</v>
      </c>
      <c r="H109" s="21">
        <v>169</v>
      </c>
      <c r="I109" s="6" t="s">
        <v>14</v>
      </c>
      <c r="J109" s="22" t="s">
        <v>14</v>
      </c>
    </row>
    <row r="110" spans="1:10" ht="99.75" x14ac:dyDescent="0.45">
      <c r="A110" s="3" t="s">
        <v>1413</v>
      </c>
      <c r="B110" s="4" t="s">
        <v>379</v>
      </c>
      <c r="C110" s="5">
        <v>619026</v>
      </c>
      <c r="D110" s="6" t="s">
        <v>1252</v>
      </c>
      <c r="E110" s="4" t="s">
        <v>12</v>
      </c>
      <c r="F110" s="21">
        <v>1</v>
      </c>
      <c r="G110" s="4" t="s">
        <v>380</v>
      </c>
      <c r="H110" s="21">
        <v>170</v>
      </c>
      <c r="I110" s="6" t="s">
        <v>14</v>
      </c>
      <c r="J110" s="22" t="s">
        <v>14</v>
      </c>
    </row>
    <row r="111" spans="1:10" ht="42.75" x14ac:dyDescent="0.45">
      <c r="A111" s="3" t="s">
        <v>381</v>
      </c>
      <c r="B111" s="4" t="s">
        <v>382</v>
      </c>
      <c r="C111" s="5">
        <v>617622</v>
      </c>
      <c r="D111" s="6" t="s">
        <v>1253</v>
      </c>
      <c r="E111" s="4" t="s">
        <v>12</v>
      </c>
      <c r="F111" s="21">
        <v>3</v>
      </c>
      <c r="G111" s="4" t="s">
        <v>383</v>
      </c>
      <c r="H111" s="21">
        <v>186</v>
      </c>
      <c r="I111" s="6" t="s">
        <v>14</v>
      </c>
      <c r="J111" s="22" t="s">
        <v>14</v>
      </c>
    </row>
    <row r="112" spans="1:10" ht="28.5" x14ac:dyDescent="0.45">
      <c r="A112" s="3" t="s">
        <v>384</v>
      </c>
      <c r="B112" s="4" t="s">
        <v>385</v>
      </c>
      <c r="C112" s="5" t="s">
        <v>386</v>
      </c>
      <c r="D112" s="6" t="s">
        <v>1254</v>
      </c>
      <c r="E112" s="4" t="s">
        <v>12</v>
      </c>
      <c r="F112" s="21">
        <v>1</v>
      </c>
      <c r="G112" s="4" t="s">
        <v>387</v>
      </c>
      <c r="H112" s="21">
        <v>174</v>
      </c>
      <c r="I112" s="6" t="s">
        <v>14</v>
      </c>
      <c r="J112" s="22" t="s">
        <v>14</v>
      </c>
    </row>
    <row r="113" spans="1:10" x14ac:dyDescent="0.45">
      <c r="A113" s="3" t="s">
        <v>388</v>
      </c>
      <c r="B113" s="4" t="s">
        <v>389</v>
      </c>
      <c r="C113" s="5">
        <v>613676</v>
      </c>
      <c r="D113" s="6" t="s">
        <v>1255</v>
      </c>
      <c r="E113" s="4" t="s">
        <v>12</v>
      </c>
      <c r="F113" s="21">
        <v>1</v>
      </c>
      <c r="G113" s="4" t="s">
        <v>390</v>
      </c>
      <c r="H113" s="21">
        <v>95</v>
      </c>
      <c r="I113" s="6" t="s">
        <v>14</v>
      </c>
      <c r="J113" s="22" t="s">
        <v>14</v>
      </c>
    </row>
    <row r="114" spans="1:10" x14ac:dyDescent="0.45">
      <c r="A114" s="3" t="s">
        <v>391</v>
      </c>
      <c r="B114" s="4" t="s">
        <v>392</v>
      </c>
      <c r="C114" s="5" t="s">
        <v>14</v>
      </c>
      <c r="D114" s="6" t="s">
        <v>393</v>
      </c>
      <c r="E114" s="4" t="s">
        <v>12</v>
      </c>
      <c r="F114" s="21">
        <v>1</v>
      </c>
      <c r="G114" s="4" t="s">
        <v>394</v>
      </c>
      <c r="H114" s="21">
        <v>3</v>
      </c>
      <c r="I114" s="6" t="s">
        <v>14</v>
      </c>
      <c r="J114" s="22" t="s">
        <v>14</v>
      </c>
    </row>
    <row r="115" spans="1:10" x14ac:dyDescent="0.45">
      <c r="A115" s="3" t="s">
        <v>395</v>
      </c>
      <c r="B115" s="4" t="s">
        <v>396</v>
      </c>
      <c r="C115" s="5" t="s">
        <v>14</v>
      </c>
      <c r="D115" s="6" t="s">
        <v>397</v>
      </c>
      <c r="E115" s="4" t="s">
        <v>12</v>
      </c>
      <c r="F115" s="21">
        <v>1</v>
      </c>
      <c r="G115" s="4" t="s">
        <v>398</v>
      </c>
      <c r="H115" s="21">
        <v>113</v>
      </c>
      <c r="I115" s="6" t="s">
        <v>14</v>
      </c>
      <c r="J115" s="22" t="s">
        <v>14</v>
      </c>
    </row>
    <row r="116" spans="1:10" x14ac:dyDescent="0.45">
      <c r="A116" s="3" t="s">
        <v>399</v>
      </c>
      <c r="B116" s="4" t="s">
        <v>400</v>
      </c>
      <c r="C116" s="5" t="s">
        <v>14</v>
      </c>
      <c r="D116" s="6" t="s">
        <v>1256</v>
      </c>
      <c r="E116" s="4" t="s">
        <v>233</v>
      </c>
      <c r="F116" s="21">
        <v>1</v>
      </c>
      <c r="G116" s="4" t="s">
        <v>401</v>
      </c>
      <c r="H116" s="21">
        <v>87</v>
      </c>
      <c r="I116" s="6" t="s">
        <v>14</v>
      </c>
      <c r="J116" s="22" t="s">
        <v>14</v>
      </c>
    </row>
    <row r="117" spans="1:10" ht="28.5" x14ac:dyDescent="0.45">
      <c r="A117" s="3" t="s">
        <v>402</v>
      </c>
      <c r="B117" s="4" t="s">
        <v>403</v>
      </c>
      <c r="C117" s="5">
        <v>618853</v>
      </c>
      <c r="D117" s="6" t="s">
        <v>404</v>
      </c>
      <c r="E117" s="4" t="s">
        <v>12</v>
      </c>
      <c r="F117" s="21">
        <v>1</v>
      </c>
      <c r="G117" s="4" t="s">
        <v>405</v>
      </c>
      <c r="H117" s="21">
        <v>39</v>
      </c>
      <c r="I117" s="11" t="s">
        <v>406</v>
      </c>
      <c r="J117" s="24">
        <v>21</v>
      </c>
    </row>
    <row r="118" spans="1:10" ht="28.5" x14ac:dyDescent="0.45">
      <c r="A118" s="3" t="s">
        <v>407</v>
      </c>
      <c r="B118" s="4" t="s">
        <v>408</v>
      </c>
      <c r="C118" s="5" t="s">
        <v>14</v>
      </c>
      <c r="D118" s="4" t="s">
        <v>1257</v>
      </c>
      <c r="E118" s="4" t="s">
        <v>12</v>
      </c>
      <c r="F118" s="21">
        <v>1</v>
      </c>
      <c r="G118" s="4" t="s">
        <v>409</v>
      </c>
      <c r="H118" s="21">
        <v>180</v>
      </c>
      <c r="I118" s="6" t="s">
        <v>410</v>
      </c>
      <c r="J118" s="24">
        <v>21</v>
      </c>
    </row>
    <row r="119" spans="1:10" ht="28.5" x14ac:dyDescent="0.45">
      <c r="A119" s="3" t="s">
        <v>411</v>
      </c>
      <c r="B119" s="4" t="s">
        <v>412</v>
      </c>
      <c r="C119" s="5" t="s">
        <v>14</v>
      </c>
      <c r="D119" s="6" t="s">
        <v>1258</v>
      </c>
      <c r="E119" s="4" t="s">
        <v>12</v>
      </c>
      <c r="F119" s="21">
        <v>1</v>
      </c>
      <c r="G119" s="4" t="s">
        <v>413</v>
      </c>
      <c r="H119" s="21">
        <v>95</v>
      </c>
      <c r="I119" s="6" t="s">
        <v>14</v>
      </c>
      <c r="J119" s="22" t="s">
        <v>14</v>
      </c>
    </row>
    <row r="120" spans="1:10" ht="28.5" x14ac:dyDescent="0.45">
      <c r="A120" s="3" t="s">
        <v>414</v>
      </c>
      <c r="B120" s="4" t="s">
        <v>415</v>
      </c>
      <c r="C120" s="5" t="s">
        <v>14</v>
      </c>
      <c r="D120" s="10" t="s">
        <v>416</v>
      </c>
      <c r="E120" s="4" t="s">
        <v>417</v>
      </c>
      <c r="F120" s="21">
        <v>1</v>
      </c>
      <c r="G120" s="4" t="s">
        <v>418</v>
      </c>
      <c r="H120" s="21">
        <v>113</v>
      </c>
      <c r="I120" s="4" t="s">
        <v>14</v>
      </c>
      <c r="J120" s="21" t="s">
        <v>14</v>
      </c>
    </row>
    <row r="121" spans="1:10" x14ac:dyDescent="0.45">
      <c r="A121" s="3" t="s">
        <v>419</v>
      </c>
      <c r="B121" s="4" t="s">
        <v>420</v>
      </c>
      <c r="C121" s="5" t="s">
        <v>14</v>
      </c>
      <c r="D121" s="6" t="s">
        <v>1259</v>
      </c>
      <c r="E121" s="4" t="s">
        <v>12</v>
      </c>
      <c r="F121" s="21">
        <v>1</v>
      </c>
      <c r="G121" s="4" t="s">
        <v>421</v>
      </c>
      <c r="H121" s="21">
        <v>113</v>
      </c>
      <c r="I121" s="6" t="s">
        <v>14</v>
      </c>
      <c r="J121" s="22" t="s">
        <v>14</v>
      </c>
    </row>
    <row r="122" spans="1:10" ht="28.5" x14ac:dyDescent="0.45">
      <c r="A122" s="3" t="s">
        <v>422</v>
      </c>
      <c r="B122" s="4" t="s">
        <v>423</v>
      </c>
      <c r="C122" s="5">
        <v>619318</v>
      </c>
      <c r="D122" s="6" t="s">
        <v>424</v>
      </c>
      <c r="E122" s="4" t="s">
        <v>12</v>
      </c>
      <c r="F122" s="21">
        <v>1</v>
      </c>
      <c r="G122" s="4" t="s">
        <v>425</v>
      </c>
      <c r="H122" s="21">
        <v>185</v>
      </c>
      <c r="I122" s="6" t="s">
        <v>14</v>
      </c>
      <c r="J122" s="22" t="s">
        <v>14</v>
      </c>
    </row>
    <row r="123" spans="1:10" x14ac:dyDescent="0.45">
      <c r="A123" s="3" t="s">
        <v>426</v>
      </c>
      <c r="B123" s="4" t="s">
        <v>427</v>
      </c>
      <c r="C123" s="5">
        <v>618918</v>
      </c>
      <c r="D123" s="6" t="s">
        <v>1260</v>
      </c>
      <c r="E123" s="4" t="s">
        <v>12</v>
      </c>
      <c r="F123" s="21">
        <v>1</v>
      </c>
      <c r="G123" s="4" t="s">
        <v>428</v>
      </c>
      <c r="H123" s="21">
        <v>95</v>
      </c>
      <c r="I123" s="6" t="s">
        <v>14</v>
      </c>
      <c r="J123" s="22" t="s">
        <v>14</v>
      </c>
    </row>
    <row r="124" spans="1:10" ht="28.5" x14ac:dyDescent="0.45">
      <c r="A124" s="3" t="s">
        <v>429</v>
      </c>
      <c r="B124" s="4" t="s">
        <v>430</v>
      </c>
      <c r="C124" s="5">
        <v>617051</v>
      </c>
      <c r="D124" s="6" t="s">
        <v>1261</v>
      </c>
      <c r="E124" s="4" t="s">
        <v>12</v>
      </c>
      <c r="F124" s="21">
        <v>1</v>
      </c>
      <c r="G124" s="4" t="s">
        <v>431</v>
      </c>
      <c r="H124" s="21">
        <v>188</v>
      </c>
      <c r="I124" s="6" t="s">
        <v>14</v>
      </c>
      <c r="J124" s="22" t="s">
        <v>14</v>
      </c>
    </row>
    <row r="125" spans="1:10" x14ac:dyDescent="0.45">
      <c r="A125" s="3" t="s">
        <v>432</v>
      </c>
      <c r="B125" s="4" t="s">
        <v>433</v>
      </c>
      <c r="C125" s="5" t="s">
        <v>14</v>
      </c>
      <c r="D125" s="6" t="s">
        <v>434</v>
      </c>
      <c r="E125" s="4" t="s">
        <v>12</v>
      </c>
      <c r="F125" s="21">
        <v>1</v>
      </c>
      <c r="G125" s="4" t="s">
        <v>435</v>
      </c>
      <c r="H125" s="20">
        <v>113</v>
      </c>
      <c r="I125" s="6" t="s">
        <v>14</v>
      </c>
      <c r="J125" s="22" t="s">
        <v>14</v>
      </c>
    </row>
    <row r="126" spans="1:10" ht="28.5" x14ac:dyDescent="0.45">
      <c r="A126" s="3" t="s">
        <v>436</v>
      </c>
      <c r="B126" s="4" t="s">
        <v>437</v>
      </c>
      <c r="C126" s="5" t="s">
        <v>14</v>
      </c>
      <c r="D126" s="6" t="s">
        <v>1262</v>
      </c>
      <c r="E126" s="4" t="s">
        <v>12</v>
      </c>
      <c r="F126" s="21">
        <v>1</v>
      </c>
      <c r="G126" s="4" t="s">
        <v>438</v>
      </c>
      <c r="H126" s="20">
        <v>3</v>
      </c>
      <c r="I126" s="6" t="s">
        <v>14</v>
      </c>
      <c r="J126" s="22" t="s">
        <v>14</v>
      </c>
    </row>
    <row r="127" spans="1:10" x14ac:dyDescent="0.45">
      <c r="A127" s="3" t="s">
        <v>439</v>
      </c>
      <c r="B127" s="4" t="s">
        <v>440</v>
      </c>
      <c r="C127" s="5">
        <v>619071</v>
      </c>
      <c r="D127" s="6" t="s">
        <v>441</v>
      </c>
      <c r="E127" s="4" t="s">
        <v>12</v>
      </c>
      <c r="F127" s="21">
        <v>1</v>
      </c>
      <c r="G127" s="4" t="s">
        <v>442</v>
      </c>
      <c r="H127" s="21">
        <v>191</v>
      </c>
      <c r="I127" s="6" t="s">
        <v>14</v>
      </c>
      <c r="J127" s="22" t="s">
        <v>14</v>
      </c>
    </row>
    <row r="128" spans="1:10" ht="28.5" x14ac:dyDescent="0.45">
      <c r="A128" s="3" t="s">
        <v>443</v>
      </c>
      <c r="B128" s="4" t="s">
        <v>444</v>
      </c>
      <c r="C128" s="5">
        <v>617914</v>
      </c>
      <c r="D128" s="6" t="s">
        <v>1263</v>
      </c>
      <c r="E128" s="4" t="s">
        <v>12</v>
      </c>
      <c r="F128" s="21">
        <v>1</v>
      </c>
      <c r="G128" s="4" t="s">
        <v>445</v>
      </c>
      <c r="H128" s="20">
        <v>193</v>
      </c>
      <c r="I128" s="6" t="s">
        <v>14</v>
      </c>
      <c r="J128" s="22" t="s">
        <v>14</v>
      </c>
    </row>
    <row r="129" spans="1:10" ht="28.5" x14ac:dyDescent="0.45">
      <c r="A129" s="3" t="s">
        <v>446</v>
      </c>
      <c r="B129" s="4" t="s">
        <v>447</v>
      </c>
      <c r="C129" s="5">
        <v>617532</v>
      </c>
      <c r="D129" s="6" t="s">
        <v>1264</v>
      </c>
      <c r="E129" s="4" t="s">
        <v>12</v>
      </c>
      <c r="F129" s="21">
        <v>1</v>
      </c>
      <c r="G129" s="4" t="s">
        <v>448</v>
      </c>
      <c r="H129" s="20">
        <v>3</v>
      </c>
      <c r="I129" s="6" t="s">
        <v>14</v>
      </c>
      <c r="J129" s="22" t="s">
        <v>14</v>
      </c>
    </row>
    <row r="130" spans="1:10" x14ac:dyDescent="0.45">
      <c r="A130" s="3" t="s">
        <v>449</v>
      </c>
      <c r="B130" s="4" t="s">
        <v>450</v>
      </c>
      <c r="C130" s="5" t="s">
        <v>14</v>
      </c>
      <c r="D130" s="6" t="s">
        <v>1265</v>
      </c>
      <c r="E130" s="4" t="s">
        <v>12</v>
      </c>
      <c r="F130" s="21">
        <v>1</v>
      </c>
      <c r="G130" s="4" t="s">
        <v>451</v>
      </c>
      <c r="H130" s="20">
        <v>154</v>
      </c>
      <c r="I130" s="6" t="s">
        <v>14</v>
      </c>
      <c r="J130" s="22" t="s">
        <v>14</v>
      </c>
    </row>
    <row r="131" spans="1:10" ht="28.5" x14ac:dyDescent="0.45">
      <c r="A131" s="3" t="s">
        <v>452</v>
      </c>
      <c r="B131" s="4" t="s">
        <v>453</v>
      </c>
      <c r="C131" s="5">
        <v>618316</v>
      </c>
      <c r="D131" s="6" t="s">
        <v>1266</v>
      </c>
      <c r="E131" s="4" t="s">
        <v>12</v>
      </c>
      <c r="F131" s="21">
        <v>1</v>
      </c>
      <c r="G131" s="4" t="s">
        <v>454</v>
      </c>
      <c r="H131" s="20">
        <v>10</v>
      </c>
      <c r="I131" s="6" t="s">
        <v>14</v>
      </c>
      <c r="J131" s="22" t="s">
        <v>14</v>
      </c>
    </row>
    <row r="132" spans="1:10" x14ac:dyDescent="0.45">
      <c r="A132" s="3" t="s">
        <v>455</v>
      </c>
      <c r="B132" s="4" t="s">
        <v>456</v>
      </c>
      <c r="C132" s="5" t="s">
        <v>14</v>
      </c>
      <c r="D132" s="6" t="s">
        <v>1267</v>
      </c>
      <c r="E132" s="4" t="s">
        <v>12</v>
      </c>
      <c r="F132" s="21">
        <v>1</v>
      </c>
      <c r="G132" s="4" t="s">
        <v>457</v>
      </c>
      <c r="H132" s="20">
        <v>8</v>
      </c>
      <c r="I132" s="6" t="s">
        <v>14</v>
      </c>
      <c r="J132" s="22" t="s">
        <v>14</v>
      </c>
    </row>
    <row r="133" spans="1:10" x14ac:dyDescent="0.45">
      <c r="A133" s="3" t="s">
        <v>458</v>
      </c>
      <c r="B133" s="4" t="s">
        <v>459</v>
      </c>
      <c r="C133" s="5" t="s">
        <v>14</v>
      </c>
      <c r="D133" s="6" t="s">
        <v>460</v>
      </c>
      <c r="E133" s="4" t="s">
        <v>12</v>
      </c>
      <c r="F133" s="21">
        <v>1</v>
      </c>
      <c r="G133" s="4" t="s">
        <v>461</v>
      </c>
      <c r="H133" s="20">
        <v>3</v>
      </c>
      <c r="I133" s="6" t="s">
        <v>14</v>
      </c>
      <c r="J133" s="22" t="s">
        <v>14</v>
      </c>
    </row>
    <row r="134" spans="1:10" x14ac:dyDescent="0.45">
      <c r="A134" s="3" t="s">
        <v>462</v>
      </c>
      <c r="B134" s="4" t="s">
        <v>463</v>
      </c>
      <c r="C134" s="5">
        <v>300988</v>
      </c>
      <c r="D134" s="6" t="s">
        <v>1268</v>
      </c>
      <c r="E134" s="4" t="s">
        <v>464</v>
      </c>
      <c r="F134" s="21" t="s">
        <v>14</v>
      </c>
      <c r="G134" s="4" t="s">
        <v>14</v>
      </c>
      <c r="H134" s="20" t="s">
        <v>14</v>
      </c>
      <c r="I134" s="4" t="s">
        <v>465</v>
      </c>
      <c r="J134" s="20">
        <v>49</v>
      </c>
    </row>
    <row r="135" spans="1:10" ht="28.5" x14ac:dyDescent="0.45">
      <c r="A135" s="3" t="s">
        <v>466</v>
      </c>
      <c r="B135" s="4" t="s">
        <v>467</v>
      </c>
      <c r="C135" s="5" t="s">
        <v>14</v>
      </c>
      <c r="D135" s="6" t="s">
        <v>1269</v>
      </c>
      <c r="E135" s="4" t="s">
        <v>12</v>
      </c>
      <c r="F135" s="21">
        <v>1</v>
      </c>
      <c r="G135" s="4" t="s">
        <v>468</v>
      </c>
      <c r="H135" s="20">
        <v>3</v>
      </c>
      <c r="I135" s="6" t="s">
        <v>14</v>
      </c>
      <c r="J135" s="22" t="s">
        <v>14</v>
      </c>
    </row>
    <row r="136" spans="1:10" ht="42.75" x14ac:dyDescent="0.45">
      <c r="A136" s="3" t="s">
        <v>469</v>
      </c>
      <c r="B136" s="4" t="s">
        <v>470</v>
      </c>
      <c r="C136" s="5">
        <v>619639</v>
      </c>
      <c r="D136" s="6" t="s">
        <v>1270</v>
      </c>
      <c r="E136" s="4" t="s">
        <v>12</v>
      </c>
      <c r="F136" s="21">
        <v>1</v>
      </c>
      <c r="G136" s="4" t="s">
        <v>471</v>
      </c>
      <c r="H136" s="20">
        <v>197</v>
      </c>
      <c r="I136" s="6" t="s">
        <v>14</v>
      </c>
      <c r="J136" s="22" t="s">
        <v>14</v>
      </c>
    </row>
    <row r="137" spans="1:10" ht="28.5" x14ac:dyDescent="0.45">
      <c r="A137" s="3" t="s">
        <v>472</v>
      </c>
      <c r="B137" s="4" t="s">
        <v>473</v>
      </c>
      <c r="C137" s="5">
        <v>617276</v>
      </c>
      <c r="D137" s="6" t="s">
        <v>1271</v>
      </c>
      <c r="E137" s="4" t="s">
        <v>12</v>
      </c>
      <c r="F137" s="21">
        <v>2</v>
      </c>
      <c r="G137" s="4" t="s">
        <v>474</v>
      </c>
      <c r="H137" s="20">
        <v>3</v>
      </c>
      <c r="I137" s="6" t="s">
        <v>14</v>
      </c>
      <c r="J137" s="22" t="s">
        <v>14</v>
      </c>
    </row>
    <row r="138" spans="1:10" x14ac:dyDescent="0.45">
      <c r="A138" s="3" t="s">
        <v>475</v>
      </c>
      <c r="B138" s="4" t="s">
        <v>476</v>
      </c>
      <c r="C138" s="5">
        <v>615527</v>
      </c>
      <c r="D138" s="6" t="s">
        <v>1272</v>
      </c>
      <c r="E138" s="4" t="s">
        <v>12</v>
      </c>
      <c r="F138" s="21">
        <v>1</v>
      </c>
      <c r="G138" s="4" t="s">
        <v>477</v>
      </c>
      <c r="H138" s="20">
        <v>154</v>
      </c>
      <c r="I138" s="6" t="s">
        <v>14</v>
      </c>
      <c r="J138" s="22" t="s">
        <v>14</v>
      </c>
    </row>
    <row r="139" spans="1:10" x14ac:dyDescent="0.45">
      <c r="A139" s="3" t="s">
        <v>478</v>
      </c>
      <c r="B139" s="4" t="s">
        <v>479</v>
      </c>
      <c r="C139" s="5" t="s">
        <v>14</v>
      </c>
      <c r="D139" s="6" t="s">
        <v>480</v>
      </c>
      <c r="E139" s="4" t="s">
        <v>12</v>
      </c>
      <c r="F139" s="21">
        <v>1</v>
      </c>
      <c r="G139" s="4" t="s">
        <v>481</v>
      </c>
      <c r="H139" s="20">
        <v>39</v>
      </c>
      <c r="I139" s="6" t="s">
        <v>14</v>
      </c>
      <c r="J139" s="22" t="s">
        <v>14</v>
      </c>
    </row>
    <row r="140" spans="1:10" ht="28.5" x14ac:dyDescent="0.45">
      <c r="A140" s="3" t="s">
        <v>482</v>
      </c>
      <c r="B140" s="4" t="s">
        <v>483</v>
      </c>
      <c r="C140" s="5">
        <v>617743</v>
      </c>
      <c r="D140" s="6" t="s">
        <v>484</v>
      </c>
      <c r="E140" s="4" t="s">
        <v>12</v>
      </c>
      <c r="F140" s="21">
        <v>2</v>
      </c>
      <c r="G140" s="4" t="s">
        <v>485</v>
      </c>
      <c r="H140" s="20">
        <v>198</v>
      </c>
      <c r="I140" s="6" t="s">
        <v>14</v>
      </c>
      <c r="J140" s="22" t="s">
        <v>14</v>
      </c>
    </row>
    <row r="141" spans="1:10" x14ac:dyDescent="0.45">
      <c r="A141" s="3" t="s">
        <v>486</v>
      </c>
      <c r="B141" s="4" t="s">
        <v>487</v>
      </c>
      <c r="C141" s="5" t="s">
        <v>14</v>
      </c>
      <c r="D141" s="6" t="s">
        <v>1273</v>
      </c>
      <c r="E141" s="4" t="s">
        <v>12</v>
      </c>
      <c r="F141" s="21">
        <v>1</v>
      </c>
      <c r="G141" s="4" t="s">
        <v>488</v>
      </c>
      <c r="H141" s="20">
        <v>152</v>
      </c>
      <c r="I141" s="6" t="s">
        <v>14</v>
      </c>
      <c r="J141" s="22" t="s">
        <v>14</v>
      </c>
    </row>
    <row r="142" spans="1:10" x14ac:dyDescent="0.45">
      <c r="A142" s="3" t="s">
        <v>489</v>
      </c>
      <c r="B142" s="4" t="s">
        <v>490</v>
      </c>
      <c r="C142" s="5" t="s">
        <v>14</v>
      </c>
      <c r="D142" s="6" t="s">
        <v>491</v>
      </c>
      <c r="E142" s="4" t="s">
        <v>12</v>
      </c>
      <c r="F142" s="21">
        <v>1</v>
      </c>
      <c r="G142" s="4" t="s">
        <v>492</v>
      </c>
      <c r="H142" s="20">
        <v>199</v>
      </c>
      <c r="I142" s="6" t="s">
        <v>14</v>
      </c>
      <c r="J142" s="22" t="s">
        <v>14</v>
      </c>
    </row>
    <row r="143" spans="1:10" ht="28.5" x14ac:dyDescent="0.45">
      <c r="A143" s="3" t="s">
        <v>493</v>
      </c>
      <c r="B143" s="4" t="s">
        <v>494</v>
      </c>
      <c r="C143" s="5" t="s">
        <v>14</v>
      </c>
      <c r="D143" s="4" t="s">
        <v>493</v>
      </c>
      <c r="E143" s="4" t="s">
        <v>12</v>
      </c>
      <c r="F143" s="21">
        <v>2</v>
      </c>
      <c r="G143" s="4" t="s">
        <v>495</v>
      </c>
      <c r="H143" s="20" t="s">
        <v>19</v>
      </c>
      <c r="I143" s="4" t="s">
        <v>14</v>
      </c>
      <c r="J143" s="21" t="s">
        <v>14</v>
      </c>
    </row>
    <row r="144" spans="1:10" x14ac:dyDescent="0.45">
      <c r="A144" s="3" t="s">
        <v>496</v>
      </c>
      <c r="B144" s="4" t="s">
        <v>497</v>
      </c>
      <c r="C144" s="5" t="s">
        <v>14</v>
      </c>
      <c r="D144" s="6" t="s">
        <v>1274</v>
      </c>
      <c r="E144" s="4" t="s">
        <v>12</v>
      </c>
      <c r="F144" s="21">
        <v>1</v>
      </c>
      <c r="G144" s="4" t="s">
        <v>498</v>
      </c>
      <c r="H144" s="20">
        <v>113</v>
      </c>
      <c r="I144" s="6" t="s">
        <v>14</v>
      </c>
      <c r="J144" s="22" t="s">
        <v>14</v>
      </c>
    </row>
    <row r="145" spans="1:10" ht="28.5" x14ac:dyDescent="0.45">
      <c r="A145" s="3" t="s">
        <v>499</v>
      </c>
      <c r="B145" s="4" t="s">
        <v>500</v>
      </c>
      <c r="C145" s="5">
        <v>618402</v>
      </c>
      <c r="D145" s="6" t="s">
        <v>1275</v>
      </c>
      <c r="E145" s="4" t="s">
        <v>12</v>
      </c>
      <c r="F145" s="21">
        <v>1</v>
      </c>
      <c r="G145" s="4" t="s">
        <v>501</v>
      </c>
      <c r="H145" s="20">
        <v>154</v>
      </c>
      <c r="I145" s="6" t="s">
        <v>14</v>
      </c>
      <c r="J145" s="22" t="s">
        <v>14</v>
      </c>
    </row>
    <row r="146" spans="1:10" ht="28.5" x14ac:dyDescent="0.45">
      <c r="A146" s="3" t="s">
        <v>502</v>
      </c>
      <c r="B146" s="4" t="s">
        <v>503</v>
      </c>
      <c r="C146" s="5" t="s">
        <v>14</v>
      </c>
      <c r="D146" s="6" t="s">
        <v>1276</v>
      </c>
      <c r="E146" s="4" t="s">
        <v>504</v>
      </c>
      <c r="F146" s="21">
        <v>1</v>
      </c>
      <c r="G146" s="4" t="s">
        <v>505</v>
      </c>
      <c r="H146" s="20" t="s">
        <v>19</v>
      </c>
      <c r="I146" s="6" t="s">
        <v>14</v>
      </c>
      <c r="J146" s="22" t="s">
        <v>14</v>
      </c>
    </row>
    <row r="147" spans="1:10" ht="28.5" x14ac:dyDescent="0.45">
      <c r="A147" s="3" t="s">
        <v>506</v>
      </c>
      <c r="B147" s="4" t="s">
        <v>507</v>
      </c>
      <c r="C147" s="5">
        <v>619124</v>
      </c>
      <c r="D147" s="6" t="s">
        <v>1277</v>
      </c>
      <c r="E147" s="4" t="s">
        <v>12</v>
      </c>
      <c r="F147" s="21">
        <v>1</v>
      </c>
      <c r="G147" s="4" t="s">
        <v>508</v>
      </c>
      <c r="H147" s="20">
        <v>206</v>
      </c>
      <c r="I147" s="6" t="s">
        <v>509</v>
      </c>
      <c r="J147" s="22">
        <v>206</v>
      </c>
    </row>
    <row r="148" spans="1:10" ht="28.5" x14ac:dyDescent="0.45">
      <c r="A148" s="3" t="s">
        <v>510</v>
      </c>
      <c r="B148" s="4" t="s">
        <v>511</v>
      </c>
      <c r="C148" s="5" t="s">
        <v>14</v>
      </c>
      <c r="D148" s="6" t="s">
        <v>1278</v>
      </c>
      <c r="E148" s="4" t="s">
        <v>12</v>
      </c>
      <c r="F148" s="21">
        <v>1</v>
      </c>
      <c r="G148" s="4" t="s">
        <v>512</v>
      </c>
      <c r="H148" s="20">
        <v>207</v>
      </c>
      <c r="I148" s="6" t="s">
        <v>14</v>
      </c>
      <c r="J148" s="22" t="s">
        <v>14</v>
      </c>
    </row>
    <row r="149" spans="1:10" ht="42.75" x14ac:dyDescent="0.45">
      <c r="A149" s="3" t="s">
        <v>513</v>
      </c>
      <c r="B149" s="4" t="s">
        <v>514</v>
      </c>
      <c r="C149" s="5">
        <v>619662</v>
      </c>
      <c r="D149" s="6" t="s">
        <v>515</v>
      </c>
      <c r="E149" s="4" t="s">
        <v>12</v>
      </c>
      <c r="F149" s="21">
        <v>3</v>
      </c>
      <c r="G149" s="4" t="s">
        <v>516</v>
      </c>
      <c r="H149" s="20">
        <v>207</v>
      </c>
      <c r="I149" s="6" t="s">
        <v>517</v>
      </c>
      <c r="J149" s="22">
        <v>6</v>
      </c>
    </row>
    <row r="150" spans="1:10" ht="42.75" x14ac:dyDescent="0.45">
      <c r="A150" s="3" t="s">
        <v>518</v>
      </c>
      <c r="B150" s="4" t="s">
        <v>519</v>
      </c>
      <c r="C150" s="5">
        <v>619658</v>
      </c>
      <c r="D150" s="6" t="s">
        <v>1279</v>
      </c>
      <c r="E150" s="4" t="s">
        <v>12</v>
      </c>
      <c r="F150" s="21">
        <v>1</v>
      </c>
      <c r="G150" s="4" t="s">
        <v>520</v>
      </c>
      <c r="H150" s="20">
        <v>207</v>
      </c>
      <c r="I150" s="6" t="s">
        <v>14</v>
      </c>
      <c r="J150" s="22" t="s">
        <v>14</v>
      </c>
    </row>
    <row r="151" spans="1:10" ht="28.5" x14ac:dyDescent="0.45">
      <c r="A151" s="3" t="s">
        <v>521</v>
      </c>
      <c r="B151" s="4" t="s">
        <v>522</v>
      </c>
      <c r="C151" s="5" t="s">
        <v>14</v>
      </c>
      <c r="D151" s="6" t="s">
        <v>1280</v>
      </c>
      <c r="E151" s="4" t="s">
        <v>523</v>
      </c>
      <c r="F151" s="21">
        <v>1</v>
      </c>
      <c r="G151" s="4" t="s">
        <v>524</v>
      </c>
      <c r="H151" s="20">
        <v>113</v>
      </c>
      <c r="I151" s="6" t="s">
        <v>14</v>
      </c>
      <c r="J151" s="22" t="s">
        <v>14</v>
      </c>
    </row>
    <row r="152" spans="1:10" ht="28.5" x14ac:dyDescent="0.45">
      <c r="A152" s="3" t="s">
        <v>525</v>
      </c>
      <c r="B152" s="4" t="s">
        <v>526</v>
      </c>
      <c r="C152" s="5">
        <v>618504</v>
      </c>
      <c r="D152" s="6" t="s">
        <v>527</v>
      </c>
      <c r="E152" s="4" t="s">
        <v>12</v>
      </c>
      <c r="F152" s="21">
        <v>2</v>
      </c>
      <c r="G152" s="4" t="s">
        <v>528</v>
      </c>
      <c r="H152" s="20">
        <v>209</v>
      </c>
      <c r="I152" s="6" t="s">
        <v>529</v>
      </c>
      <c r="J152" s="22">
        <v>222</v>
      </c>
    </row>
    <row r="153" spans="1:10" ht="28.5" x14ac:dyDescent="0.45">
      <c r="A153" s="3" t="s">
        <v>530</v>
      </c>
      <c r="B153" s="4" t="s">
        <v>531</v>
      </c>
      <c r="C153" s="5">
        <v>618959</v>
      </c>
      <c r="D153" s="6" t="s">
        <v>1281</v>
      </c>
      <c r="E153" s="4" t="s">
        <v>12</v>
      </c>
      <c r="F153" s="21">
        <v>1</v>
      </c>
      <c r="G153" s="4" t="s">
        <v>532</v>
      </c>
      <c r="H153" s="20">
        <v>211</v>
      </c>
      <c r="I153" s="6" t="s">
        <v>14</v>
      </c>
      <c r="J153" s="22" t="s">
        <v>14</v>
      </c>
    </row>
    <row r="154" spans="1:10" ht="28.5" x14ac:dyDescent="0.45">
      <c r="A154" s="3" t="s">
        <v>533</v>
      </c>
      <c r="B154" s="4" t="s">
        <v>534</v>
      </c>
      <c r="C154" s="5" t="s">
        <v>14</v>
      </c>
      <c r="D154" s="6" t="s">
        <v>1282</v>
      </c>
      <c r="E154" s="4" t="s">
        <v>504</v>
      </c>
      <c r="F154" s="21">
        <v>1</v>
      </c>
      <c r="G154" s="4" t="s">
        <v>535</v>
      </c>
      <c r="H154" s="20">
        <v>166</v>
      </c>
      <c r="I154" s="6" t="s">
        <v>14</v>
      </c>
      <c r="J154" s="22" t="s">
        <v>14</v>
      </c>
    </row>
    <row r="155" spans="1:10" ht="42.75" x14ac:dyDescent="0.45">
      <c r="A155" s="3" t="s">
        <v>536</v>
      </c>
      <c r="B155" s="4" t="s">
        <v>537</v>
      </c>
      <c r="C155" s="5">
        <v>619005</v>
      </c>
      <c r="D155" s="6" t="s">
        <v>1283</v>
      </c>
      <c r="E155" s="4" t="s">
        <v>523</v>
      </c>
      <c r="F155" s="21">
        <v>2</v>
      </c>
      <c r="G155" s="4" t="s">
        <v>538</v>
      </c>
      <c r="H155" s="20">
        <v>166</v>
      </c>
      <c r="I155" s="6" t="s">
        <v>14</v>
      </c>
      <c r="J155" s="22" t="s">
        <v>14</v>
      </c>
    </row>
    <row r="156" spans="1:10" ht="42.75" x14ac:dyDescent="0.45">
      <c r="A156" s="3" t="s">
        <v>539</v>
      </c>
      <c r="B156" s="4" t="s">
        <v>540</v>
      </c>
      <c r="C156" s="5">
        <v>619383</v>
      </c>
      <c r="D156" s="4" t="s">
        <v>1327</v>
      </c>
      <c r="E156" s="4" t="s">
        <v>12</v>
      </c>
      <c r="F156" s="21">
        <v>1</v>
      </c>
      <c r="G156" s="4" t="s">
        <v>541</v>
      </c>
      <c r="H156" s="20">
        <v>166</v>
      </c>
      <c r="I156" s="6" t="s">
        <v>542</v>
      </c>
      <c r="J156" s="22">
        <v>274</v>
      </c>
    </row>
    <row r="157" spans="1:10" x14ac:dyDescent="0.45">
      <c r="A157" s="3" t="s">
        <v>543</v>
      </c>
      <c r="B157" s="4" t="s">
        <v>544</v>
      </c>
      <c r="C157" s="5">
        <v>619080</v>
      </c>
      <c r="D157" s="6" t="s">
        <v>1284</v>
      </c>
      <c r="E157" s="4" t="s">
        <v>12</v>
      </c>
      <c r="F157" s="21">
        <v>1</v>
      </c>
      <c r="G157" s="4" t="s">
        <v>545</v>
      </c>
      <c r="H157" s="20">
        <v>166</v>
      </c>
      <c r="I157" s="6" t="s">
        <v>14</v>
      </c>
      <c r="J157" s="22" t="s">
        <v>14</v>
      </c>
    </row>
    <row r="158" spans="1:10" x14ac:dyDescent="0.45">
      <c r="A158" s="3" t="s">
        <v>546</v>
      </c>
      <c r="B158" s="4" t="s">
        <v>547</v>
      </c>
      <c r="C158" s="5" t="s">
        <v>14</v>
      </c>
      <c r="D158" s="6" t="s">
        <v>548</v>
      </c>
      <c r="E158" s="4" t="s">
        <v>12</v>
      </c>
      <c r="F158" s="21">
        <v>1</v>
      </c>
      <c r="G158" s="4" t="s">
        <v>549</v>
      </c>
      <c r="H158" s="21">
        <v>8</v>
      </c>
      <c r="I158" s="6" t="s">
        <v>14</v>
      </c>
      <c r="J158" s="22" t="s">
        <v>14</v>
      </c>
    </row>
    <row r="159" spans="1:10" ht="28.5" x14ac:dyDescent="0.45">
      <c r="A159" s="3" t="s">
        <v>493</v>
      </c>
      <c r="B159" s="4" t="s">
        <v>494</v>
      </c>
      <c r="C159" s="5" t="s">
        <v>14</v>
      </c>
      <c r="D159" s="4" t="s">
        <v>493</v>
      </c>
      <c r="E159" s="4" t="s">
        <v>12</v>
      </c>
      <c r="F159" s="21">
        <v>2</v>
      </c>
      <c r="G159" s="4" t="s">
        <v>550</v>
      </c>
      <c r="H159" s="21" t="s">
        <v>19</v>
      </c>
      <c r="I159" s="6" t="s">
        <v>14</v>
      </c>
      <c r="J159" s="22" t="s">
        <v>14</v>
      </c>
    </row>
    <row r="160" spans="1:10" ht="42.75" x14ac:dyDescent="0.45">
      <c r="A160" s="3" t="s">
        <v>551</v>
      </c>
      <c r="B160" s="4" t="s">
        <v>552</v>
      </c>
      <c r="C160" s="5">
        <v>618494</v>
      </c>
      <c r="D160" s="6" t="s">
        <v>553</v>
      </c>
      <c r="E160" s="4" t="s">
        <v>233</v>
      </c>
      <c r="F160" s="21">
        <v>3</v>
      </c>
      <c r="G160" s="4" t="s">
        <v>554</v>
      </c>
      <c r="H160" s="21">
        <v>212</v>
      </c>
      <c r="I160" s="6" t="s">
        <v>14</v>
      </c>
      <c r="J160" s="22" t="s">
        <v>14</v>
      </c>
    </row>
    <row r="161" spans="1:10" x14ac:dyDescent="0.45">
      <c r="A161" s="3" t="s">
        <v>555</v>
      </c>
      <c r="B161" s="4" t="s">
        <v>556</v>
      </c>
      <c r="C161" s="5">
        <v>618065</v>
      </c>
      <c r="D161" s="6" t="s">
        <v>1285</v>
      </c>
      <c r="E161" s="4" t="s">
        <v>12</v>
      </c>
      <c r="F161" s="21">
        <v>1</v>
      </c>
      <c r="G161" s="4" t="s">
        <v>557</v>
      </c>
      <c r="H161" s="20">
        <v>49</v>
      </c>
      <c r="I161" s="6" t="s">
        <v>14</v>
      </c>
      <c r="J161" s="22" t="s">
        <v>14</v>
      </c>
    </row>
    <row r="162" spans="1:10" ht="42.75" x14ac:dyDescent="0.45">
      <c r="A162" s="3" t="s">
        <v>558</v>
      </c>
      <c r="B162" s="4" t="s">
        <v>559</v>
      </c>
      <c r="C162" s="5">
        <v>618792</v>
      </c>
      <c r="D162" s="6" t="s">
        <v>1286</v>
      </c>
      <c r="E162" s="4" t="s">
        <v>12</v>
      </c>
      <c r="F162" s="21">
        <v>3</v>
      </c>
      <c r="G162" s="4" t="s">
        <v>560</v>
      </c>
      <c r="H162" s="20">
        <v>215</v>
      </c>
      <c r="I162" s="6" t="s">
        <v>14</v>
      </c>
      <c r="J162" s="22" t="s">
        <v>14</v>
      </c>
    </row>
    <row r="163" spans="1:10" ht="42.75" x14ac:dyDescent="0.45">
      <c r="A163" s="3" t="s">
        <v>561</v>
      </c>
      <c r="B163" s="4" t="s">
        <v>562</v>
      </c>
      <c r="C163" s="5">
        <v>618781</v>
      </c>
      <c r="D163" s="6" t="s">
        <v>1287</v>
      </c>
      <c r="E163" s="4" t="s">
        <v>12</v>
      </c>
      <c r="F163" s="21">
        <v>3</v>
      </c>
      <c r="G163" s="4" t="s">
        <v>563</v>
      </c>
      <c r="H163" s="20">
        <v>216</v>
      </c>
      <c r="I163" s="6" t="s">
        <v>14</v>
      </c>
      <c r="J163" s="22" t="s">
        <v>14</v>
      </c>
    </row>
    <row r="164" spans="1:10" x14ac:dyDescent="0.45">
      <c r="A164" s="3" t="s">
        <v>564</v>
      </c>
      <c r="B164" s="4" t="s">
        <v>565</v>
      </c>
      <c r="C164" s="5">
        <v>618161</v>
      </c>
      <c r="D164" s="6" t="s">
        <v>1288</v>
      </c>
      <c r="E164" s="4" t="s">
        <v>12</v>
      </c>
      <c r="F164" s="21">
        <v>1</v>
      </c>
      <c r="G164" s="4" t="s">
        <v>566</v>
      </c>
      <c r="H164" s="20">
        <v>218</v>
      </c>
      <c r="I164" s="6" t="s">
        <v>14</v>
      </c>
      <c r="J164" s="22" t="s">
        <v>14</v>
      </c>
    </row>
    <row r="165" spans="1:10" ht="42.75" x14ac:dyDescent="0.45">
      <c r="A165" s="3" t="s">
        <v>567</v>
      </c>
      <c r="B165" s="4" t="s">
        <v>568</v>
      </c>
      <c r="C165" s="5">
        <v>619983</v>
      </c>
      <c r="D165" s="6" t="s">
        <v>569</v>
      </c>
      <c r="E165" s="4" t="s">
        <v>12</v>
      </c>
      <c r="F165" s="21">
        <v>1</v>
      </c>
      <c r="G165" s="4" t="s">
        <v>570</v>
      </c>
      <c r="H165" s="20">
        <v>219</v>
      </c>
      <c r="I165" s="6" t="s">
        <v>14</v>
      </c>
      <c r="J165" s="22" t="s">
        <v>14</v>
      </c>
    </row>
    <row r="166" spans="1:10" x14ac:dyDescent="0.45">
      <c r="A166" s="3" t="s">
        <v>571</v>
      </c>
      <c r="B166" s="4" t="s">
        <v>572</v>
      </c>
      <c r="C166" s="5" t="s">
        <v>14</v>
      </c>
      <c r="D166" s="6" t="s">
        <v>1289</v>
      </c>
      <c r="E166" s="4" t="s">
        <v>12</v>
      </c>
      <c r="F166" s="21">
        <v>1</v>
      </c>
      <c r="G166" s="4" t="s">
        <v>573</v>
      </c>
      <c r="H166" s="20">
        <v>207</v>
      </c>
      <c r="I166" s="6" t="s">
        <v>14</v>
      </c>
      <c r="J166" s="22" t="s">
        <v>14</v>
      </c>
    </row>
    <row r="167" spans="1:10" ht="28.5" x14ac:dyDescent="0.45">
      <c r="A167" s="3" t="s">
        <v>574</v>
      </c>
      <c r="B167" s="4" t="s">
        <v>575</v>
      </c>
      <c r="C167" s="5" t="s">
        <v>14</v>
      </c>
      <c r="D167" s="6" t="s">
        <v>1290</v>
      </c>
      <c r="E167" s="4" t="s">
        <v>12</v>
      </c>
      <c r="F167" s="21">
        <v>2</v>
      </c>
      <c r="G167" s="4" t="s">
        <v>576</v>
      </c>
      <c r="H167" s="20">
        <v>220</v>
      </c>
      <c r="I167" s="6" t="s">
        <v>14</v>
      </c>
      <c r="J167" s="22" t="s">
        <v>14</v>
      </c>
    </row>
    <row r="168" spans="1:10" ht="28.5" x14ac:dyDescent="0.45">
      <c r="A168" s="3" t="s">
        <v>577</v>
      </c>
      <c r="B168" s="4" t="s">
        <v>578</v>
      </c>
      <c r="C168" s="5">
        <v>618178</v>
      </c>
      <c r="D168" s="6" t="s">
        <v>1328</v>
      </c>
      <c r="E168" s="4" t="s">
        <v>12</v>
      </c>
      <c r="F168" s="21">
        <v>1</v>
      </c>
      <c r="G168" s="4" t="s">
        <v>579</v>
      </c>
      <c r="H168" s="20">
        <v>49</v>
      </c>
      <c r="I168" s="6" t="s">
        <v>14</v>
      </c>
      <c r="J168" s="22" t="s">
        <v>14</v>
      </c>
    </row>
    <row r="169" spans="1:10" ht="28.5" x14ac:dyDescent="0.45">
      <c r="A169" s="3" t="s">
        <v>580</v>
      </c>
      <c r="B169" s="4" t="s">
        <v>581</v>
      </c>
      <c r="C169" s="5">
        <v>618580</v>
      </c>
      <c r="D169" s="6" t="s">
        <v>1291</v>
      </c>
      <c r="E169" s="4" t="s">
        <v>12</v>
      </c>
      <c r="F169" s="21">
        <v>1</v>
      </c>
      <c r="G169" s="4" t="s">
        <v>582</v>
      </c>
      <c r="H169" s="20">
        <v>223</v>
      </c>
      <c r="I169" s="6" t="s">
        <v>14</v>
      </c>
      <c r="J169" s="22" t="s">
        <v>14</v>
      </c>
    </row>
    <row r="170" spans="1:10" x14ac:dyDescent="0.45">
      <c r="A170" s="3" t="s">
        <v>583</v>
      </c>
      <c r="B170" s="4" t="s">
        <v>584</v>
      </c>
      <c r="C170" s="5" t="s">
        <v>14</v>
      </c>
      <c r="D170" s="6" t="s">
        <v>1292</v>
      </c>
      <c r="E170" s="4" t="s">
        <v>12</v>
      </c>
      <c r="F170" s="21">
        <v>1</v>
      </c>
      <c r="G170" s="4" t="s">
        <v>585</v>
      </c>
      <c r="H170" s="20">
        <v>139</v>
      </c>
      <c r="I170" s="6" t="s">
        <v>14</v>
      </c>
      <c r="J170" s="22" t="s">
        <v>14</v>
      </c>
    </row>
    <row r="171" spans="1:10" x14ac:dyDescent="0.45">
      <c r="A171" s="3" t="s">
        <v>586</v>
      </c>
      <c r="B171" s="4" t="s">
        <v>587</v>
      </c>
      <c r="C171" s="5">
        <v>619451</v>
      </c>
      <c r="D171" s="6" t="s">
        <v>1293</v>
      </c>
      <c r="E171" s="4" t="s">
        <v>12</v>
      </c>
      <c r="F171" s="21">
        <v>1</v>
      </c>
      <c r="G171" s="4" t="s">
        <v>588</v>
      </c>
      <c r="H171" s="21">
        <v>227</v>
      </c>
      <c r="I171" s="6" t="s">
        <v>14</v>
      </c>
      <c r="J171" s="22" t="s">
        <v>14</v>
      </c>
    </row>
    <row r="172" spans="1:10" ht="28.5" x14ac:dyDescent="0.45">
      <c r="A172" s="3" t="s">
        <v>589</v>
      </c>
      <c r="B172" s="4" t="s">
        <v>590</v>
      </c>
      <c r="C172" s="5" t="s">
        <v>14</v>
      </c>
      <c r="D172" s="6" t="s">
        <v>591</v>
      </c>
      <c r="E172" s="4" t="s">
        <v>12</v>
      </c>
      <c r="F172" s="21">
        <v>1</v>
      </c>
      <c r="G172" s="4" t="s">
        <v>592</v>
      </c>
      <c r="H172" s="20">
        <v>87</v>
      </c>
      <c r="I172" s="6" t="s">
        <v>14</v>
      </c>
      <c r="J172" s="22" t="s">
        <v>14</v>
      </c>
    </row>
    <row r="173" spans="1:10" ht="42.75" x14ac:dyDescent="0.45">
      <c r="A173" s="3" t="s">
        <v>593</v>
      </c>
      <c r="B173" s="4" t="s">
        <v>594</v>
      </c>
      <c r="C173" s="5">
        <v>619466</v>
      </c>
      <c r="D173" s="6" t="s">
        <v>1294</v>
      </c>
      <c r="E173" s="4" t="s">
        <v>12</v>
      </c>
      <c r="F173" s="21">
        <v>3</v>
      </c>
      <c r="G173" s="4" t="s">
        <v>595</v>
      </c>
      <c r="H173" s="20">
        <v>235</v>
      </c>
      <c r="I173" s="6" t="s">
        <v>14</v>
      </c>
      <c r="J173" s="22" t="s">
        <v>14</v>
      </c>
    </row>
    <row r="174" spans="1:10" ht="28.5" x14ac:dyDescent="0.45">
      <c r="A174" s="3" t="s">
        <v>596</v>
      </c>
      <c r="B174" s="4" t="s">
        <v>597</v>
      </c>
      <c r="C174" s="5">
        <v>242150</v>
      </c>
      <c r="D174" s="6" t="s">
        <v>1295</v>
      </c>
      <c r="E174" s="4" t="s">
        <v>12</v>
      </c>
      <c r="F174" s="21">
        <v>2</v>
      </c>
      <c r="G174" s="4" t="s">
        <v>598</v>
      </c>
      <c r="H174" s="20">
        <v>236</v>
      </c>
      <c r="I174" s="6" t="s">
        <v>14</v>
      </c>
      <c r="J174" s="22" t="s">
        <v>14</v>
      </c>
    </row>
    <row r="175" spans="1:10" ht="28.5" x14ac:dyDescent="0.45">
      <c r="A175" s="3" t="s">
        <v>599</v>
      </c>
      <c r="B175" s="4" t="s">
        <v>600</v>
      </c>
      <c r="C175" s="5" t="s">
        <v>14</v>
      </c>
      <c r="D175" s="6" t="s">
        <v>1296</v>
      </c>
      <c r="E175" s="4" t="s">
        <v>464</v>
      </c>
      <c r="F175" s="21">
        <v>1</v>
      </c>
      <c r="G175" s="4" t="s">
        <v>601</v>
      </c>
      <c r="H175" s="20">
        <v>49</v>
      </c>
      <c r="I175" s="6" t="s">
        <v>14</v>
      </c>
      <c r="J175" s="22" t="s">
        <v>14</v>
      </c>
    </row>
    <row r="176" spans="1:10" ht="42.75" x14ac:dyDescent="0.45">
      <c r="A176" s="3" t="s">
        <v>602</v>
      </c>
      <c r="B176" s="4" t="s">
        <v>603</v>
      </c>
      <c r="C176" s="5">
        <v>618950</v>
      </c>
      <c r="D176" s="4" t="s">
        <v>604</v>
      </c>
      <c r="E176" s="4" t="s">
        <v>12</v>
      </c>
      <c r="F176" s="21">
        <v>3</v>
      </c>
      <c r="G176" s="4" t="s">
        <v>605</v>
      </c>
      <c r="H176" s="20">
        <v>231</v>
      </c>
      <c r="I176" s="6" t="s">
        <v>14</v>
      </c>
      <c r="J176" s="22" t="s">
        <v>14</v>
      </c>
    </row>
    <row r="177" spans="1:10" ht="42.75" x14ac:dyDescent="0.45">
      <c r="A177" s="3" t="s">
        <v>606</v>
      </c>
      <c r="B177" s="4" t="s">
        <v>607</v>
      </c>
      <c r="C177" s="5">
        <v>619268</v>
      </c>
      <c r="D177" s="6" t="s">
        <v>1297</v>
      </c>
      <c r="E177" s="4" t="s">
        <v>12</v>
      </c>
      <c r="F177" s="21">
        <v>3</v>
      </c>
      <c r="G177" s="4" t="s">
        <v>608</v>
      </c>
      <c r="H177" s="20">
        <v>233</v>
      </c>
      <c r="I177" s="6" t="s">
        <v>14</v>
      </c>
      <c r="J177" s="22" t="s">
        <v>14</v>
      </c>
    </row>
    <row r="178" spans="1:10" x14ac:dyDescent="0.45">
      <c r="A178" s="3" t="s">
        <v>609</v>
      </c>
      <c r="B178" s="4" t="s">
        <v>610</v>
      </c>
      <c r="C178" s="5" t="s">
        <v>14</v>
      </c>
      <c r="D178" s="6" t="s">
        <v>611</v>
      </c>
      <c r="E178" s="4" t="s">
        <v>12</v>
      </c>
      <c r="F178" s="21">
        <v>1</v>
      </c>
      <c r="G178" s="4" t="s">
        <v>612</v>
      </c>
      <c r="H178" s="20">
        <v>139</v>
      </c>
      <c r="I178" s="6" t="s">
        <v>14</v>
      </c>
      <c r="J178" s="22" t="s">
        <v>14</v>
      </c>
    </row>
    <row r="179" spans="1:10" x14ac:dyDescent="0.45">
      <c r="A179" s="3" t="s">
        <v>613</v>
      </c>
      <c r="B179" s="4" t="s">
        <v>614</v>
      </c>
      <c r="C179" s="5" t="s">
        <v>14</v>
      </c>
      <c r="D179" s="6" t="s">
        <v>615</v>
      </c>
      <c r="E179" s="4" t="s">
        <v>12</v>
      </c>
      <c r="F179" s="21">
        <v>1</v>
      </c>
      <c r="G179" s="4" t="s">
        <v>616</v>
      </c>
      <c r="H179" s="20">
        <v>195</v>
      </c>
      <c r="I179" s="6" t="s">
        <v>14</v>
      </c>
      <c r="J179" s="22" t="s">
        <v>14</v>
      </c>
    </row>
    <row r="180" spans="1:10" ht="28.5" x14ac:dyDescent="0.45">
      <c r="A180" s="3" t="s">
        <v>617</v>
      </c>
      <c r="B180" s="4" t="s">
        <v>618</v>
      </c>
      <c r="C180" s="5">
        <v>618910</v>
      </c>
      <c r="D180" s="6" t="s">
        <v>1298</v>
      </c>
      <c r="E180" s="4" t="s">
        <v>12</v>
      </c>
      <c r="F180" s="21">
        <v>1</v>
      </c>
      <c r="G180" s="4" t="s">
        <v>619</v>
      </c>
      <c r="H180" s="20">
        <v>237</v>
      </c>
      <c r="I180" s="6" t="s">
        <v>620</v>
      </c>
      <c r="J180" s="21" t="s">
        <v>19</v>
      </c>
    </row>
    <row r="181" spans="1:10" ht="28.5" x14ac:dyDescent="0.45">
      <c r="A181" s="3" t="s">
        <v>621</v>
      </c>
      <c r="B181" s="4" t="s">
        <v>622</v>
      </c>
      <c r="C181" s="5" t="s">
        <v>14</v>
      </c>
      <c r="D181" s="6" t="s">
        <v>1299</v>
      </c>
      <c r="E181" s="4" t="s">
        <v>12</v>
      </c>
      <c r="F181" s="21">
        <v>2</v>
      </c>
      <c r="G181" s="4" t="s">
        <v>623</v>
      </c>
      <c r="H181" s="20">
        <v>224</v>
      </c>
      <c r="I181" s="6" t="s">
        <v>14</v>
      </c>
      <c r="J181" s="22" t="s">
        <v>14</v>
      </c>
    </row>
    <row r="182" spans="1:10" x14ac:dyDescent="0.45">
      <c r="A182" s="3" t="s">
        <v>624</v>
      </c>
      <c r="B182" s="4" t="s">
        <v>625</v>
      </c>
      <c r="C182" s="5" t="s">
        <v>14</v>
      </c>
      <c r="D182" s="6" t="s">
        <v>1300</v>
      </c>
      <c r="E182" s="4" t="s">
        <v>12</v>
      </c>
      <c r="F182" s="21">
        <v>1</v>
      </c>
      <c r="G182" s="4" t="s">
        <v>626</v>
      </c>
      <c r="H182" s="20">
        <v>195</v>
      </c>
      <c r="I182" s="6" t="s">
        <v>14</v>
      </c>
      <c r="J182" s="22" t="s">
        <v>14</v>
      </c>
    </row>
    <row r="183" spans="1:10" ht="28.5" x14ac:dyDescent="0.45">
      <c r="A183" s="3" t="s">
        <v>627</v>
      </c>
      <c r="B183" s="4" t="s">
        <v>628</v>
      </c>
      <c r="C183" s="5">
        <v>619717</v>
      </c>
      <c r="D183" s="6" t="s">
        <v>1301</v>
      </c>
      <c r="E183" s="4" t="s">
        <v>12</v>
      </c>
      <c r="F183" s="21">
        <v>1</v>
      </c>
      <c r="G183" s="4" t="s">
        <v>629</v>
      </c>
      <c r="H183" s="20">
        <v>238</v>
      </c>
      <c r="I183" s="6" t="s">
        <v>14</v>
      </c>
      <c r="J183" s="22" t="s">
        <v>14</v>
      </c>
    </row>
    <row r="184" spans="1:10" ht="42.75" x14ac:dyDescent="0.45">
      <c r="A184" s="3" t="s">
        <v>630</v>
      </c>
      <c r="B184" s="4" t="s">
        <v>631</v>
      </c>
      <c r="C184" s="5">
        <v>616486</v>
      </c>
      <c r="D184" s="6" t="s">
        <v>1302</v>
      </c>
      <c r="E184" s="4" t="s">
        <v>12</v>
      </c>
      <c r="F184" s="21">
        <v>3</v>
      </c>
      <c r="G184" s="4" t="s">
        <v>632</v>
      </c>
      <c r="H184" s="20">
        <v>242</v>
      </c>
      <c r="I184" s="6" t="s">
        <v>14</v>
      </c>
      <c r="J184" s="22" t="s">
        <v>14</v>
      </c>
    </row>
    <row r="185" spans="1:10" x14ac:dyDescent="0.45">
      <c r="A185" s="3" t="s">
        <v>633</v>
      </c>
      <c r="B185" s="4" t="s">
        <v>634</v>
      </c>
      <c r="C185" s="5">
        <v>619641</v>
      </c>
      <c r="D185" s="6" t="s">
        <v>1303</v>
      </c>
      <c r="E185" s="4" t="s">
        <v>12</v>
      </c>
      <c r="F185" s="21">
        <v>1</v>
      </c>
      <c r="G185" s="4" t="s">
        <v>635</v>
      </c>
      <c r="H185" s="20">
        <v>243</v>
      </c>
      <c r="I185" s="6" t="s">
        <v>14</v>
      </c>
      <c r="J185" s="22" t="s">
        <v>14</v>
      </c>
    </row>
    <row r="186" spans="1:10" x14ac:dyDescent="0.45">
      <c r="A186" s="3" t="s">
        <v>636</v>
      </c>
      <c r="B186" s="4" t="s">
        <v>637</v>
      </c>
      <c r="C186" s="5">
        <v>619751</v>
      </c>
      <c r="D186" s="6" t="s">
        <v>1304</v>
      </c>
      <c r="E186" s="4" t="s">
        <v>12</v>
      </c>
      <c r="F186" s="21">
        <v>1</v>
      </c>
      <c r="G186" s="4" t="s">
        <v>638</v>
      </c>
      <c r="H186" s="20">
        <v>244</v>
      </c>
      <c r="I186" s="6" t="s">
        <v>14</v>
      </c>
      <c r="J186" s="22" t="s">
        <v>14</v>
      </c>
    </row>
    <row r="187" spans="1:10" ht="28.5" x14ac:dyDescent="0.45">
      <c r="A187" s="3" t="s">
        <v>639</v>
      </c>
      <c r="B187" s="4" t="s">
        <v>640</v>
      </c>
      <c r="C187" s="5" t="s">
        <v>14</v>
      </c>
      <c r="D187" s="6" t="s">
        <v>641</v>
      </c>
      <c r="E187" s="4" t="s">
        <v>12</v>
      </c>
      <c r="F187" s="21">
        <v>1</v>
      </c>
      <c r="G187" s="4" t="s">
        <v>642</v>
      </c>
      <c r="H187" s="20" t="s">
        <v>19</v>
      </c>
      <c r="I187" s="6" t="s">
        <v>14</v>
      </c>
      <c r="J187" s="22" t="s">
        <v>14</v>
      </c>
    </row>
    <row r="188" spans="1:10" ht="42.75" x14ac:dyDescent="0.45">
      <c r="A188" s="3" t="s">
        <v>643</v>
      </c>
      <c r="B188" s="4" t="s">
        <v>644</v>
      </c>
      <c r="C188" s="5">
        <v>618766</v>
      </c>
      <c r="D188" s="6" t="s">
        <v>1305</v>
      </c>
      <c r="E188" s="4" t="s">
        <v>12</v>
      </c>
      <c r="F188" s="21">
        <v>1</v>
      </c>
      <c r="G188" s="4" t="s">
        <v>645</v>
      </c>
      <c r="H188" s="20">
        <v>248</v>
      </c>
      <c r="I188" s="6" t="s">
        <v>14</v>
      </c>
      <c r="J188" s="22" t="s">
        <v>14</v>
      </c>
    </row>
    <row r="189" spans="1:10" x14ac:dyDescent="0.45">
      <c r="A189" s="3" t="s">
        <v>646</v>
      </c>
      <c r="B189" s="4" t="s">
        <v>647</v>
      </c>
      <c r="C189" s="5" t="s">
        <v>14</v>
      </c>
      <c r="D189" s="6" t="s">
        <v>648</v>
      </c>
      <c r="E189" s="4" t="s">
        <v>12</v>
      </c>
      <c r="F189" s="21">
        <v>1</v>
      </c>
      <c r="G189" s="4" t="s">
        <v>649</v>
      </c>
      <c r="H189" s="20">
        <v>234</v>
      </c>
      <c r="I189" s="6" t="s">
        <v>14</v>
      </c>
      <c r="J189" s="22" t="s">
        <v>14</v>
      </c>
    </row>
    <row r="190" spans="1:10" ht="28.5" x14ac:dyDescent="0.45">
      <c r="A190" s="3" t="s">
        <v>650</v>
      </c>
      <c r="B190" s="4" t="s">
        <v>651</v>
      </c>
      <c r="C190" s="5" t="s">
        <v>14</v>
      </c>
      <c r="D190" s="6" t="s">
        <v>1306</v>
      </c>
      <c r="E190" s="4" t="s">
        <v>61</v>
      </c>
      <c r="F190" s="21">
        <v>1</v>
      </c>
      <c r="G190" s="4" t="s">
        <v>652</v>
      </c>
      <c r="H190" s="20">
        <v>234</v>
      </c>
      <c r="I190" s="6" t="s">
        <v>14</v>
      </c>
      <c r="J190" s="22" t="s">
        <v>14</v>
      </c>
    </row>
    <row r="191" spans="1:10" x14ac:dyDescent="0.45">
      <c r="A191" s="3" t="s">
        <v>653</v>
      </c>
      <c r="B191" s="4" t="s">
        <v>654</v>
      </c>
      <c r="C191" s="5" t="s">
        <v>14</v>
      </c>
      <c r="D191" s="6" t="s">
        <v>655</v>
      </c>
      <c r="E191" s="4" t="s">
        <v>12</v>
      </c>
      <c r="F191" s="21">
        <v>1</v>
      </c>
      <c r="G191" s="4" t="s">
        <v>656</v>
      </c>
      <c r="H191" s="20">
        <v>234</v>
      </c>
      <c r="I191" s="6" t="s">
        <v>14</v>
      </c>
      <c r="J191" s="22" t="s">
        <v>14</v>
      </c>
    </row>
    <row r="192" spans="1:10" x14ac:dyDescent="0.45">
      <c r="A192" s="3" t="s">
        <v>657</v>
      </c>
      <c r="B192" s="4" t="s">
        <v>658</v>
      </c>
      <c r="C192" s="5" t="s">
        <v>14</v>
      </c>
      <c r="D192" s="6" t="s">
        <v>1307</v>
      </c>
      <c r="E192" s="4" t="s">
        <v>12</v>
      </c>
      <c r="F192" s="21">
        <v>1</v>
      </c>
      <c r="G192" s="4" t="s">
        <v>659</v>
      </c>
      <c r="H192" s="20">
        <v>234</v>
      </c>
      <c r="I192" s="6" t="s">
        <v>14</v>
      </c>
      <c r="J192" s="22" t="s">
        <v>14</v>
      </c>
    </row>
    <row r="193" spans="1:10" x14ac:dyDescent="0.45">
      <c r="A193" s="3" t="s">
        <v>660</v>
      </c>
      <c r="B193" s="4" t="s">
        <v>661</v>
      </c>
      <c r="C193" s="5" t="s">
        <v>14</v>
      </c>
      <c r="D193" s="6" t="s">
        <v>1308</v>
      </c>
      <c r="E193" s="4" t="s">
        <v>12</v>
      </c>
      <c r="F193" s="21">
        <v>1</v>
      </c>
      <c r="G193" s="4" t="s">
        <v>662</v>
      </c>
      <c r="H193" s="20">
        <v>234</v>
      </c>
      <c r="I193" s="6" t="s">
        <v>14</v>
      </c>
      <c r="J193" s="22" t="s">
        <v>14</v>
      </c>
    </row>
    <row r="194" spans="1:10" x14ac:dyDescent="0.45">
      <c r="A194" s="3" t="s">
        <v>663</v>
      </c>
      <c r="B194" s="4" t="s">
        <v>664</v>
      </c>
      <c r="C194" s="5" t="s">
        <v>14</v>
      </c>
      <c r="D194" s="6" t="s">
        <v>1309</v>
      </c>
      <c r="E194" s="4" t="s">
        <v>12</v>
      </c>
      <c r="F194" s="21">
        <v>1</v>
      </c>
      <c r="G194" s="4" t="s">
        <v>665</v>
      </c>
      <c r="H194" s="20">
        <v>234</v>
      </c>
      <c r="I194" s="6" t="s">
        <v>14</v>
      </c>
      <c r="J194" s="22" t="s">
        <v>14</v>
      </c>
    </row>
    <row r="195" spans="1:10" ht="28.5" x14ac:dyDescent="0.45">
      <c r="A195" s="3" t="s">
        <v>666</v>
      </c>
      <c r="B195" s="4" t="s">
        <v>667</v>
      </c>
      <c r="C195" s="5" t="s">
        <v>14</v>
      </c>
      <c r="D195" s="6" t="s">
        <v>1310</v>
      </c>
      <c r="E195" s="4" t="s">
        <v>464</v>
      </c>
      <c r="F195" s="21">
        <v>2</v>
      </c>
      <c r="G195" s="4" t="s">
        <v>668</v>
      </c>
      <c r="H195" s="20">
        <v>234</v>
      </c>
      <c r="I195" s="6" t="s">
        <v>14</v>
      </c>
      <c r="J195" s="22" t="s">
        <v>14</v>
      </c>
    </row>
    <row r="196" spans="1:10" x14ac:dyDescent="0.45">
      <c r="A196" s="3" t="s">
        <v>669</v>
      </c>
      <c r="B196" s="4" t="s">
        <v>670</v>
      </c>
      <c r="C196" s="5" t="s">
        <v>14</v>
      </c>
      <c r="D196" s="6" t="s">
        <v>1311</v>
      </c>
      <c r="E196" s="4" t="s">
        <v>12</v>
      </c>
      <c r="F196" s="21">
        <v>1</v>
      </c>
      <c r="G196" s="4" t="s">
        <v>671</v>
      </c>
      <c r="H196" s="20">
        <v>234</v>
      </c>
      <c r="I196" s="6" t="s">
        <v>14</v>
      </c>
      <c r="J196" s="22" t="s">
        <v>14</v>
      </c>
    </row>
    <row r="197" spans="1:10" x14ac:dyDescent="0.45">
      <c r="A197" s="3" t="s">
        <v>672</v>
      </c>
      <c r="B197" s="4" t="s">
        <v>673</v>
      </c>
      <c r="C197" s="5" t="s">
        <v>14</v>
      </c>
      <c r="D197" s="6" t="s">
        <v>1312</v>
      </c>
      <c r="E197" s="4" t="s">
        <v>12</v>
      </c>
      <c r="F197" s="21">
        <v>1</v>
      </c>
      <c r="G197" s="4" t="s">
        <v>674</v>
      </c>
      <c r="H197" s="20">
        <v>234</v>
      </c>
      <c r="I197" s="6" t="s">
        <v>14</v>
      </c>
      <c r="J197" s="22" t="s">
        <v>14</v>
      </c>
    </row>
    <row r="198" spans="1:10" ht="28.5" x14ac:dyDescent="0.45">
      <c r="A198" s="3" t="s">
        <v>675</v>
      </c>
      <c r="B198" s="4" t="s">
        <v>676</v>
      </c>
      <c r="C198" s="5">
        <v>619881</v>
      </c>
      <c r="D198" s="6" t="s">
        <v>1313</v>
      </c>
      <c r="E198" s="4" t="s">
        <v>12</v>
      </c>
      <c r="F198" s="21">
        <v>1</v>
      </c>
      <c r="G198" s="4" t="s">
        <v>677</v>
      </c>
      <c r="H198" s="20">
        <v>246</v>
      </c>
      <c r="I198" s="6" t="s">
        <v>14</v>
      </c>
      <c r="J198" s="22" t="s">
        <v>14</v>
      </c>
    </row>
    <row r="199" spans="1:10" ht="28.5" x14ac:dyDescent="0.45">
      <c r="A199" s="3" t="s">
        <v>678</v>
      </c>
      <c r="B199" s="4" t="s">
        <v>679</v>
      </c>
      <c r="C199" s="5">
        <v>619422</v>
      </c>
      <c r="D199" s="6" t="s">
        <v>1314</v>
      </c>
      <c r="E199" s="4" t="s">
        <v>12</v>
      </c>
      <c r="F199" s="21">
        <v>1</v>
      </c>
      <c r="G199" s="4" t="s">
        <v>680</v>
      </c>
      <c r="H199" s="20">
        <v>250</v>
      </c>
      <c r="I199" s="6" t="s">
        <v>14</v>
      </c>
      <c r="J199" s="22" t="s">
        <v>14</v>
      </c>
    </row>
    <row r="200" spans="1:10" ht="42.75" x14ac:dyDescent="0.45">
      <c r="A200" s="3" t="s">
        <v>681</v>
      </c>
      <c r="B200" s="4" t="s">
        <v>682</v>
      </c>
      <c r="C200" s="5">
        <v>619964</v>
      </c>
      <c r="D200" s="4" t="s">
        <v>683</v>
      </c>
      <c r="E200" s="4" t="s">
        <v>233</v>
      </c>
      <c r="F200" s="21">
        <v>1</v>
      </c>
      <c r="G200" s="4" t="s">
        <v>684</v>
      </c>
      <c r="H200" s="21">
        <v>226</v>
      </c>
      <c r="I200" s="6" t="s">
        <v>14</v>
      </c>
      <c r="J200" s="22" t="s">
        <v>14</v>
      </c>
    </row>
    <row r="201" spans="1:10" x14ac:dyDescent="0.45">
      <c r="A201" s="3" t="s">
        <v>685</v>
      </c>
      <c r="B201" s="4" t="s">
        <v>686</v>
      </c>
      <c r="C201" s="5" t="s">
        <v>14</v>
      </c>
      <c r="D201" s="6" t="s">
        <v>1315</v>
      </c>
      <c r="E201" s="4" t="s">
        <v>12</v>
      </c>
      <c r="F201" s="21">
        <v>1</v>
      </c>
      <c r="G201" s="4" t="s">
        <v>687</v>
      </c>
      <c r="H201" s="20">
        <v>252</v>
      </c>
      <c r="I201" s="6" t="s">
        <v>14</v>
      </c>
      <c r="J201" s="22" t="s">
        <v>14</v>
      </c>
    </row>
    <row r="202" spans="1:10" x14ac:dyDescent="0.45">
      <c r="A202" s="3" t="s">
        <v>688</v>
      </c>
      <c r="B202" s="4" t="s">
        <v>689</v>
      </c>
      <c r="C202" s="5" t="s">
        <v>14</v>
      </c>
      <c r="D202" s="6" t="s">
        <v>1316</v>
      </c>
      <c r="E202" s="4" t="s">
        <v>12</v>
      </c>
      <c r="F202" s="21">
        <v>1</v>
      </c>
      <c r="G202" s="4" t="s">
        <v>690</v>
      </c>
      <c r="H202" s="20">
        <v>234</v>
      </c>
      <c r="I202" s="6" t="s">
        <v>14</v>
      </c>
      <c r="J202" s="22" t="s">
        <v>14</v>
      </c>
    </row>
    <row r="203" spans="1:10" x14ac:dyDescent="0.45">
      <c r="A203" s="3" t="s">
        <v>691</v>
      </c>
      <c r="B203" s="4" t="s">
        <v>692</v>
      </c>
      <c r="C203" s="5">
        <v>618187</v>
      </c>
      <c r="D203" s="6" t="s">
        <v>693</v>
      </c>
      <c r="E203" s="4" t="s">
        <v>12</v>
      </c>
      <c r="F203" s="21">
        <v>1</v>
      </c>
      <c r="G203" s="4" t="s">
        <v>694</v>
      </c>
      <c r="H203" s="20">
        <v>234</v>
      </c>
      <c r="I203" s="6" t="s">
        <v>14</v>
      </c>
      <c r="J203" s="22" t="s">
        <v>14</v>
      </c>
    </row>
    <row r="204" spans="1:10" x14ac:dyDescent="0.45">
      <c r="A204" s="3" t="s">
        <v>695</v>
      </c>
      <c r="B204" s="4" t="s">
        <v>696</v>
      </c>
      <c r="C204" s="5" t="s">
        <v>14</v>
      </c>
      <c r="D204" s="6" t="s">
        <v>1317</v>
      </c>
      <c r="E204" s="4" t="s">
        <v>12</v>
      </c>
      <c r="F204" s="21">
        <v>1</v>
      </c>
      <c r="G204" s="4" t="s">
        <v>697</v>
      </c>
      <c r="H204" s="20">
        <v>234</v>
      </c>
      <c r="I204" s="6" t="s">
        <v>14</v>
      </c>
      <c r="J204" s="22" t="s">
        <v>14</v>
      </c>
    </row>
    <row r="205" spans="1:10" x14ac:dyDescent="0.45">
      <c r="A205" s="3" t="s">
        <v>698</v>
      </c>
      <c r="B205" s="4" t="s">
        <v>699</v>
      </c>
      <c r="C205" s="5" t="s">
        <v>14</v>
      </c>
      <c r="D205" s="6" t="s">
        <v>1318</v>
      </c>
      <c r="E205" s="4" t="s">
        <v>12</v>
      </c>
      <c r="F205" s="21">
        <v>1</v>
      </c>
      <c r="G205" s="4" t="s">
        <v>700</v>
      </c>
      <c r="H205" s="20">
        <v>195</v>
      </c>
      <c r="I205" s="6" t="s">
        <v>14</v>
      </c>
      <c r="J205" s="22" t="s">
        <v>14</v>
      </c>
    </row>
    <row r="206" spans="1:10" x14ac:dyDescent="0.45">
      <c r="A206" s="3" t="s">
        <v>701</v>
      </c>
      <c r="B206" s="4" t="s">
        <v>702</v>
      </c>
      <c r="C206" s="5" t="s">
        <v>14</v>
      </c>
      <c r="D206" s="6" t="s">
        <v>1319</v>
      </c>
      <c r="E206" s="4" t="s">
        <v>12</v>
      </c>
      <c r="F206" s="21">
        <v>1</v>
      </c>
      <c r="G206" s="4" t="s">
        <v>703</v>
      </c>
      <c r="H206" s="20">
        <v>195</v>
      </c>
      <c r="I206" s="6" t="s">
        <v>14</v>
      </c>
      <c r="J206" s="22" t="s">
        <v>14</v>
      </c>
    </row>
    <row r="207" spans="1:10" ht="42.75" x14ac:dyDescent="0.45">
      <c r="A207" s="3" t="s">
        <v>704</v>
      </c>
      <c r="B207" s="4" t="s">
        <v>705</v>
      </c>
      <c r="C207" s="5">
        <v>620070</v>
      </c>
      <c r="D207" s="6" t="s">
        <v>1320</v>
      </c>
      <c r="E207" s="4" t="s">
        <v>12</v>
      </c>
      <c r="F207" s="21">
        <v>1</v>
      </c>
      <c r="G207" s="4" t="s">
        <v>706</v>
      </c>
      <c r="H207" s="21">
        <v>256</v>
      </c>
      <c r="I207" s="6" t="s">
        <v>14</v>
      </c>
      <c r="J207" s="22" t="s">
        <v>14</v>
      </c>
    </row>
    <row r="208" spans="1:10" x14ac:dyDescent="0.45">
      <c r="A208" s="3" t="s">
        <v>707</v>
      </c>
      <c r="B208" s="4" t="s">
        <v>708</v>
      </c>
      <c r="C208" s="5">
        <v>619643</v>
      </c>
      <c r="D208" s="6" t="s">
        <v>1321</v>
      </c>
      <c r="E208" s="4" t="s">
        <v>12</v>
      </c>
      <c r="F208" s="21">
        <v>1</v>
      </c>
      <c r="G208" s="4" t="s">
        <v>709</v>
      </c>
      <c r="H208" s="20">
        <v>255</v>
      </c>
      <c r="I208" s="6" t="s">
        <v>14</v>
      </c>
      <c r="J208" s="22" t="s">
        <v>14</v>
      </c>
    </row>
    <row r="209" spans="1:10" x14ac:dyDescent="0.45">
      <c r="A209" s="3" t="s">
        <v>710</v>
      </c>
      <c r="B209" s="4" t="s">
        <v>711</v>
      </c>
      <c r="C209" s="5">
        <v>619695</v>
      </c>
      <c r="D209" s="6" t="s">
        <v>712</v>
      </c>
      <c r="E209" s="4" t="s">
        <v>233</v>
      </c>
      <c r="F209" s="21">
        <v>1</v>
      </c>
      <c r="G209" s="4" t="s">
        <v>713</v>
      </c>
      <c r="H209" s="21" t="s">
        <v>19</v>
      </c>
      <c r="I209" s="6" t="s">
        <v>14</v>
      </c>
      <c r="J209" s="22" t="s">
        <v>14</v>
      </c>
    </row>
    <row r="210" spans="1:10" ht="28.5" x14ac:dyDescent="0.45">
      <c r="A210" s="3" t="s">
        <v>714</v>
      </c>
      <c r="B210" s="4" t="s">
        <v>715</v>
      </c>
      <c r="C210" s="5">
        <v>212550</v>
      </c>
      <c r="D210" s="6" t="s">
        <v>1322</v>
      </c>
      <c r="E210" s="4" t="s">
        <v>12</v>
      </c>
      <c r="F210" s="21">
        <v>1</v>
      </c>
      <c r="G210" s="4" t="s">
        <v>716</v>
      </c>
      <c r="H210" s="20">
        <v>103</v>
      </c>
      <c r="I210" s="6" t="s">
        <v>14</v>
      </c>
      <c r="J210" s="22" t="s">
        <v>14</v>
      </c>
    </row>
    <row r="211" spans="1:10" x14ac:dyDescent="0.45">
      <c r="A211" s="3" t="s">
        <v>493</v>
      </c>
      <c r="B211" s="4" t="s">
        <v>494</v>
      </c>
      <c r="C211" s="5" t="s">
        <v>14</v>
      </c>
      <c r="D211" s="4" t="s">
        <v>493</v>
      </c>
      <c r="E211" s="4" t="s">
        <v>12</v>
      </c>
      <c r="F211" s="21">
        <v>1</v>
      </c>
      <c r="G211" s="4" t="s">
        <v>717</v>
      </c>
      <c r="H211" s="21" t="s">
        <v>19</v>
      </c>
      <c r="I211" s="6" t="s">
        <v>14</v>
      </c>
      <c r="J211" s="22" t="s">
        <v>14</v>
      </c>
    </row>
    <row r="212" spans="1:10" x14ac:dyDescent="0.45">
      <c r="A212" s="3" t="s">
        <v>718</v>
      </c>
      <c r="B212" s="4" t="s">
        <v>719</v>
      </c>
      <c r="C212" s="5" t="s">
        <v>14</v>
      </c>
      <c r="D212" s="6" t="s">
        <v>1329</v>
      </c>
      <c r="E212" s="4" t="s">
        <v>12</v>
      </c>
      <c r="F212" s="21">
        <v>1</v>
      </c>
      <c r="G212" s="12" t="s">
        <v>720</v>
      </c>
      <c r="H212" s="20" t="s">
        <v>19</v>
      </c>
      <c r="I212" s="4" t="s">
        <v>14</v>
      </c>
      <c r="J212" s="21" t="s">
        <v>14</v>
      </c>
    </row>
    <row r="213" spans="1:10" ht="28.5" x14ac:dyDescent="0.45">
      <c r="A213" s="3" t="s">
        <v>721</v>
      </c>
      <c r="B213" s="4" t="s">
        <v>722</v>
      </c>
      <c r="C213" s="5">
        <v>608644</v>
      </c>
      <c r="D213" s="6" t="s">
        <v>1323</v>
      </c>
      <c r="E213" s="4" t="s">
        <v>12</v>
      </c>
      <c r="F213" s="21">
        <v>1</v>
      </c>
      <c r="G213" s="4" t="s">
        <v>723</v>
      </c>
      <c r="H213" s="20" t="s">
        <v>19</v>
      </c>
      <c r="I213" s="4" t="s">
        <v>14</v>
      </c>
      <c r="J213" s="21" t="s">
        <v>14</v>
      </c>
    </row>
    <row r="214" spans="1:10" x14ac:dyDescent="0.45">
      <c r="A214" s="3" t="s">
        <v>724</v>
      </c>
      <c r="B214" s="4" t="s">
        <v>725</v>
      </c>
      <c r="C214" s="5" t="s">
        <v>14</v>
      </c>
      <c r="D214" s="6" t="s">
        <v>726</v>
      </c>
      <c r="E214" s="4" t="s">
        <v>12</v>
      </c>
      <c r="F214" s="21">
        <v>1</v>
      </c>
      <c r="G214" s="12" t="s">
        <v>727</v>
      </c>
      <c r="H214" s="20" t="s">
        <v>19</v>
      </c>
      <c r="I214" s="4" t="s">
        <v>14</v>
      </c>
      <c r="J214" s="21" t="s">
        <v>14</v>
      </c>
    </row>
    <row r="215" spans="1:10" x14ac:dyDescent="0.45">
      <c r="A215" s="3" t="s">
        <v>493</v>
      </c>
      <c r="B215" s="4" t="s">
        <v>494</v>
      </c>
      <c r="C215" s="5" t="s">
        <v>14</v>
      </c>
      <c r="D215" s="4" t="s">
        <v>493</v>
      </c>
      <c r="E215" s="4" t="s">
        <v>12</v>
      </c>
      <c r="F215" s="21">
        <v>1</v>
      </c>
      <c r="G215" s="12" t="s">
        <v>728</v>
      </c>
      <c r="H215" s="20" t="s">
        <v>19</v>
      </c>
      <c r="I215" s="4" t="s">
        <v>14</v>
      </c>
      <c r="J215" s="21" t="s">
        <v>14</v>
      </c>
    </row>
    <row r="216" spans="1:10" x14ac:dyDescent="0.45">
      <c r="A216" s="3" t="s">
        <v>493</v>
      </c>
      <c r="B216" s="4" t="s">
        <v>494</v>
      </c>
      <c r="C216" s="5" t="s">
        <v>14</v>
      </c>
      <c r="D216" s="4" t="s">
        <v>493</v>
      </c>
      <c r="E216" s="4" t="s">
        <v>12</v>
      </c>
      <c r="F216" s="21">
        <v>1</v>
      </c>
      <c r="G216" s="12" t="s">
        <v>729</v>
      </c>
      <c r="H216" s="20" t="s">
        <v>19</v>
      </c>
      <c r="I216" s="4" t="s">
        <v>14</v>
      </c>
      <c r="J216" s="21" t="s">
        <v>14</v>
      </c>
    </row>
    <row r="217" spans="1:10" x14ac:dyDescent="0.45">
      <c r="A217" s="3" t="s">
        <v>730</v>
      </c>
      <c r="B217" s="4" t="s">
        <v>731</v>
      </c>
      <c r="C217" s="5" t="s">
        <v>14</v>
      </c>
      <c r="D217" s="6" t="s">
        <v>1330</v>
      </c>
      <c r="E217" s="4" t="s">
        <v>12</v>
      </c>
      <c r="F217" s="21">
        <v>1</v>
      </c>
      <c r="G217" s="4" t="s">
        <v>732</v>
      </c>
      <c r="H217" s="20" t="s">
        <v>19</v>
      </c>
      <c r="I217" s="6" t="s">
        <v>14</v>
      </c>
      <c r="J217" s="22" t="s">
        <v>14</v>
      </c>
    </row>
    <row r="218" spans="1:10" ht="57" x14ac:dyDescent="0.45">
      <c r="A218" s="3" t="s">
        <v>733</v>
      </c>
      <c r="B218" s="5" t="s">
        <v>734</v>
      </c>
      <c r="C218" s="5">
        <v>617913</v>
      </c>
      <c r="D218" s="6" t="s">
        <v>1331</v>
      </c>
      <c r="E218" s="4" t="s">
        <v>12</v>
      </c>
      <c r="F218" s="21">
        <v>4</v>
      </c>
      <c r="G218" s="4" t="s">
        <v>735</v>
      </c>
      <c r="H218" s="20">
        <v>7</v>
      </c>
      <c r="I218" s="11" t="s">
        <v>736</v>
      </c>
      <c r="J218" s="22">
        <v>21</v>
      </c>
    </row>
    <row r="219" spans="1:10" ht="28.5" x14ac:dyDescent="0.45">
      <c r="A219" s="3" t="s">
        <v>737</v>
      </c>
      <c r="B219" s="5" t="s">
        <v>738</v>
      </c>
      <c r="C219" s="5">
        <v>615863</v>
      </c>
      <c r="D219" s="6" t="s">
        <v>1332</v>
      </c>
      <c r="E219" s="4" t="s">
        <v>12</v>
      </c>
      <c r="F219" s="21">
        <v>1</v>
      </c>
      <c r="G219" s="4" t="s">
        <v>739</v>
      </c>
      <c r="H219" s="20">
        <v>21</v>
      </c>
      <c r="I219" s="6" t="s">
        <v>740</v>
      </c>
      <c r="J219" s="22" t="s">
        <v>19</v>
      </c>
    </row>
    <row r="220" spans="1:10" x14ac:dyDescent="0.45">
      <c r="A220" s="3" t="s">
        <v>741</v>
      </c>
      <c r="B220" s="4" t="s">
        <v>742</v>
      </c>
      <c r="C220" s="5" t="s">
        <v>14</v>
      </c>
      <c r="D220" s="6" t="s">
        <v>1333</v>
      </c>
      <c r="E220" s="4" t="s">
        <v>12</v>
      </c>
      <c r="F220" s="21">
        <v>1</v>
      </c>
      <c r="G220" s="4" t="s">
        <v>743</v>
      </c>
      <c r="H220" s="21">
        <v>69</v>
      </c>
      <c r="I220" s="6" t="s">
        <v>14</v>
      </c>
      <c r="J220" s="22" t="s">
        <v>14</v>
      </c>
    </row>
    <row r="221" spans="1:10" x14ac:dyDescent="0.45">
      <c r="A221" s="3" t="s">
        <v>493</v>
      </c>
      <c r="B221" s="5" t="s">
        <v>494</v>
      </c>
      <c r="C221" s="5" t="s">
        <v>14</v>
      </c>
      <c r="D221" s="4" t="s">
        <v>493</v>
      </c>
      <c r="E221" s="4" t="s">
        <v>12</v>
      </c>
      <c r="F221" s="21">
        <v>1</v>
      </c>
      <c r="G221" s="4" t="s">
        <v>744</v>
      </c>
      <c r="H221" s="21" t="s">
        <v>19</v>
      </c>
      <c r="I221" s="6" t="s">
        <v>14</v>
      </c>
      <c r="J221" s="22" t="s">
        <v>14</v>
      </c>
    </row>
    <row r="222" spans="1:10" x14ac:dyDescent="0.45">
      <c r="A222" s="3" t="s">
        <v>493</v>
      </c>
      <c r="B222" s="5" t="s">
        <v>494</v>
      </c>
      <c r="C222" s="5" t="s">
        <v>14</v>
      </c>
      <c r="D222" s="4" t="s">
        <v>493</v>
      </c>
      <c r="E222" s="4" t="s">
        <v>12</v>
      </c>
      <c r="F222" s="21">
        <v>1</v>
      </c>
      <c r="G222" s="4" t="s">
        <v>745</v>
      </c>
      <c r="H222" s="21" t="s">
        <v>19</v>
      </c>
      <c r="I222" s="6" t="s">
        <v>14</v>
      </c>
      <c r="J222" s="22" t="s">
        <v>14</v>
      </c>
    </row>
    <row r="223" spans="1:10" ht="28.5" x14ac:dyDescent="0.45">
      <c r="A223" s="3" t="s">
        <v>746</v>
      </c>
      <c r="B223" s="4" t="s">
        <v>747</v>
      </c>
      <c r="C223" s="5">
        <v>620156</v>
      </c>
      <c r="D223" s="6" t="s">
        <v>1334</v>
      </c>
      <c r="E223" s="4" t="s">
        <v>12</v>
      </c>
      <c r="F223" s="21">
        <v>2</v>
      </c>
      <c r="G223" s="4" t="s">
        <v>748</v>
      </c>
      <c r="H223" s="21">
        <v>254</v>
      </c>
      <c r="I223" s="6" t="s">
        <v>14</v>
      </c>
      <c r="J223" s="22" t="s">
        <v>14</v>
      </c>
    </row>
    <row r="224" spans="1:10" x14ac:dyDescent="0.45">
      <c r="A224" s="3" t="s">
        <v>493</v>
      </c>
      <c r="B224" s="5" t="s">
        <v>494</v>
      </c>
      <c r="C224" s="5" t="s">
        <v>14</v>
      </c>
      <c r="D224" s="4" t="s">
        <v>493</v>
      </c>
      <c r="E224" s="4" t="s">
        <v>12</v>
      </c>
      <c r="F224" s="21">
        <v>1</v>
      </c>
      <c r="G224" s="4" t="s">
        <v>749</v>
      </c>
      <c r="H224" s="21" t="s">
        <v>19</v>
      </c>
      <c r="I224" s="6" t="s">
        <v>14</v>
      </c>
      <c r="J224" s="22" t="s">
        <v>14</v>
      </c>
    </row>
    <row r="225" spans="1:10" ht="28.5" x14ac:dyDescent="0.45">
      <c r="A225" s="3" t="s">
        <v>750</v>
      </c>
      <c r="B225" s="4" t="s">
        <v>751</v>
      </c>
      <c r="C225" s="5" t="s">
        <v>14</v>
      </c>
      <c r="D225" s="6" t="s">
        <v>1335</v>
      </c>
      <c r="E225" s="4" t="s">
        <v>752</v>
      </c>
      <c r="F225" s="21">
        <v>1</v>
      </c>
      <c r="G225" s="4" t="s">
        <v>753</v>
      </c>
      <c r="H225" s="21">
        <v>253</v>
      </c>
      <c r="I225" s="6" t="s">
        <v>14</v>
      </c>
      <c r="J225" s="22" t="s">
        <v>14</v>
      </c>
    </row>
    <row r="226" spans="1:10" x14ac:dyDescent="0.45">
      <c r="A226" s="3" t="s">
        <v>754</v>
      </c>
      <c r="B226" s="4" t="s">
        <v>755</v>
      </c>
      <c r="C226" s="5" t="s">
        <v>14</v>
      </c>
      <c r="D226" s="4" t="s">
        <v>1336</v>
      </c>
      <c r="E226" s="4" t="s">
        <v>12</v>
      </c>
      <c r="F226" s="21">
        <v>1</v>
      </c>
      <c r="G226" s="4" t="s">
        <v>756</v>
      </c>
      <c r="H226" s="21">
        <v>111</v>
      </c>
      <c r="I226" s="6" t="s">
        <v>14</v>
      </c>
      <c r="J226" s="22" t="s">
        <v>14</v>
      </c>
    </row>
    <row r="227" spans="1:10" x14ac:dyDescent="0.45">
      <c r="A227" s="3" t="s">
        <v>493</v>
      </c>
      <c r="B227" s="5" t="s">
        <v>494</v>
      </c>
      <c r="C227" s="5" t="s">
        <v>14</v>
      </c>
      <c r="D227" s="4" t="s">
        <v>493</v>
      </c>
      <c r="E227" s="4" t="s">
        <v>12</v>
      </c>
      <c r="F227" s="21">
        <v>1</v>
      </c>
      <c r="G227" s="4" t="s">
        <v>757</v>
      </c>
      <c r="H227" s="21" t="s">
        <v>19</v>
      </c>
      <c r="I227" s="6" t="s">
        <v>14</v>
      </c>
      <c r="J227" s="22" t="s">
        <v>14</v>
      </c>
    </row>
    <row r="228" spans="1:10" x14ac:dyDescent="0.45">
      <c r="A228" s="3" t="s">
        <v>493</v>
      </c>
      <c r="B228" s="5" t="s">
        <v>494</v>
      </c>
      <c r="C228" s="5" t="s">
        <v>14</v>
      </c>
      <c r="D228" s="4" t="s">
        <v>493</v>
      </c>
      <c r="E228" s="4" t="s">
        <v>12</v>
      </c>
      <c r="F228" s="21">
        <v>1</v>
      </c>
      <c r="G228" s="4" t="s">
        <v>758</v>
      </c>
      <c r="H228" s="20" t="s">
        <v>19</v>
      </c>
      <c r="I228" s="6" t="s">
        <v>14</v>
      </c>
      <c r="J228" s="22" t="s">
        <v>14</v>
      </c>
    </row>
    <row r="229" spans="1:10" ht="28.5" x14ac:dyDescent="0.45">
      <c r="A229" s="3" t="s">
        <v>759</v>
      </c>
      <c r="B229" s="4" t="s">
        <v>760</v>
      </c>
      <c r="C229" s="5">
        <v>619879</v>
      </c>
      <c r="D229" s="4" t="s">
        <v>1337</v>
      </c>
      <c r="E229" s="4" t="s">
        <v>12</v>
      </c>
      <c r="F229" s="21">
        <v>1</v>
      </c>
      <c r="G229" s="4" t="s">
        <v>761</v>
      </c>
      <c r="H229" s="20">
        <v>31</v>
      </c>
      <c r="I229" s="6" t="s">
        <v>14</v>
      </c>
      <c r="J229" s="22" t="s">
        <v>14</v>
      </c>
    </row>
    <row r="230" spans="1:10" ht="28.5" x14ac:dyDescent="0.45">
      <c r="A230" s="3" t="s">
        <v>762</v>
      </c>
      <c r="B230" s="4" t="s">
        <v>763</v>
      </c>
      <c r="C230" s="5" t="s">
        <v>14</v>
      </c>
      <c r="D230" s="6" t="s">
        <v>1338</v>
      </c>
      <c r="E230" s="6" t="s">
        <v>233</v>
      </c>
      <c r="F230" s="21">
        <v>1</v>
      </c>
      <c r="G230" s="6" t="s">
        <v>764</v>
      </c>
      <c r="H230" s="21">
        <v>49</v>
      </c>
      <c r="I230" s="6" t="s">
        <v>14</v>
      </c>
      <c r="J230" s="22" t="s">
        <v>14</v>
      </c>
    </row>
    <row r="231" spans="1:10" x14ac:dyDescent="0.45">
      <c r="A231" s="3" t="s">
        <v>493</v>
      </c>
      <c r="B231" s="4" t="s">
        <v>494</v>
      </c>
      <c r="C231" s="5" t="s">
        <v>14</v>
      </c>
      <c r="D231" s="4" t="s">
        <v>493</v>
      </c>
      <c r="E231" s="4" t="s">
        <v>12</v>
      </c>
      <c r="F231" s="21">
        <v>1</v>
      </c>
      <c r="G231" s="6" t="s">
        <v>765</v>
      </c>
      <c r="H231" s="20" t="s">
        <v>19</v>
      </c>
      <c r="I231" s="4" t="s">
        <v>14</v>
      </c>
      <c r="J231" s="21" t="s">
        <v>14</v>
      </c>
    </row>
    <row r="232" spans="1:10" ht="28.5" x14ac:dyDescent="0.45">
      <c r="A232" s="3" t="s">
        <v>766</v>
      </c>
      <c r="B232" s="4" t="s">
        <v>767</v>
      </c>
      <c r="C232" s="5">
        <v>619418</v>
      </c>
      <c r="D232" s="4" t="s">
        <v>1339</v>
      </c>
      <c r="E232" s="6" t="s">
        <v>12</v>
      </c>
      <c r="F232" s="21">
        <v>1</v>
      </c>
      <c r="G232" s="6" t="s">
        <v>768</v>
      </c>
      <c r="H232" s="21">
        <v>95</v>
      </c>
      <c r="I232" s="6" t="s">
        <v>769</v>
      </c>
      <c r="J232" s="22">
        <v>245</v>
      </c>
    </row>
    <row r="233" spans="1:10" ht="42.75" x14ac:dyDescent="0.45">
      <c r="A233" s="3" t="s">
        <v>770</v>
      </c>
      <c r="B233" s="4" t="s">
        <v>771</v>
      </c>
      <c r="C233" s="5">
        <v>616801</v>
      </c>
      <c r="D233" s="4" t="s">
        <v>1340</v>
      </c>
      <c r="E233" s="4" t="s">
        <v>12</v>
      </c>
      <c r="F233" s="21">
        <v>3</v>
      </c>
      <c r="G233" s="4" t="s">
        <v>772</v>
      </c>
      <c r="H233" s="21">
        <v>179</v>
      </c>
      <c r="I233" s="6" t="s">
        <v>14</v>
      </c>
      <c r="J233" s="22" t="s">
        <v>14</v>
      </c>
    </row>
    <row r="234" spans="1:10" x14ac:dyDescent="0.45">
      <c r="A234" s="3" t="s">
        <v>773</v>
      </c>
      <c r="B234" s="4" t="s">
        <v>774</v>
      </c>
      <c r="C234" s="5">
        <v>619557</v>
      </c>
      <c r="D234" s="6" t="s">
        <v>775</v>
      </c>
      <c r="E234" s="4" t="s">
        <v>12</v>
      </c>
      <c r="F234" s="21">
        <v>1</v>
      </c>
      <c r="G234" s="4" t="s">
        <v>776</v>
      </c>
      <c r="H234" s="21" t="s">
        <v>19</v>
      </c>
      <c r="I234" s="6" t="s">
        <v>14</v>
      </c>
      <c r="J234" s="22" t="s">
        <v>14</v>
      </c>
    </row>
    <row r="235" spans="1:10" x14ac:dyDescent="0.45">
      <c r="A235" s="3" t="s">
        <v>777</v>
      </c>
      <c r="B235" s="4" t="s">
        <v>778</v>
      </c>
      <c r="C235" s="5" t="s">
        <v>14</v>
      </c>
      <c r="D235" s="6" t="s">
        <v>1341</v>
      </c>
      <c r="E235" s="4" t="s">
        <v>12</v>
      </c>
      <c r="F235" s="21" t="s">
        <v>14</v>
      </c>
      <c r="G235" s="4" t="s">
        <v>14</v>
      </c>
      <c r="H235" s="21" t="s">
        <v>14</v>
      </c>
      <c r="I235" s="6" t="s">
        <v>779</v>
      </c>
      <c r="J235" s="22">
        <v>232</v>
      </c>
    </row>
    <row r="236" spans="1:10" x14ac:dyDescent="0.45">
      <c r="A236" s="3" t="s">
        <v>780</v>
      </c>
      <c r="B236" s="4" t="s">
        <v>781</v>
      </c>
      <c r="C236" s="5">
        <v>616851</v>
      </c>
      <c r="D236" s="6" t="s">
        <v>1342</v>
      </c>
      <c r="E236" s="4" t="s">
        <v>12</v>
      </c>
      <c r="F236" s="21" t="s">
        <v>14</v>
      </c>
      <c r="G236" s="4" t="s">
        <v>14</v>
      </c>
      <c r="H236" s="21" t="s">
        <v>14</v>
      </c>
      <c r="I236" s="6" t="s">
        <v>782</v>
      </c>
      <c r="J236" s="22" t="s">
        <v>19</v>
      </c>
    </row>
    <row r="237" spans="1:10" ht="28.5" x14ac:dyDescent="0.45">
      <c r="A237" s="3" t="s">
        <v>783</v>
      </c>
      <c r="B237" s="4" t="s">
        <v>784</v>
      </c>
      <c r="C237" s="5">
        <v>615414</v>
      </c>
      <c r="D237" s="6" t="s">
        <v>1343</v>
      </c>
      <c r="E237" s="4" t="s">
        <v>12</v>
      </c>
      <c r="F237" s="21" t="s">
        <v>14</v>
      </c>
      <c r="G237" s="4" t="s">
        <v>14</v>
      </c>
      <c r="H237" s="21" t="s">
        <v>14</v>
      </c>
      <c r="I237" s="6" t="s">
        <v>785</v>
      </c>
      <c r="J237" s="22">
        <v>92</v>
      </c>
    </row>
    <row r="238" spans="1:10" ht="28.5" x14ac:dyDescent="0.45">
      <c r="A238" s="3" t="s">
        <v>786</v>
      </c>
      <c r="B238" s="4" t="s">
        <v>787</v>
      </c>
      <c r="C238" s="5">
        <v>619735</v>
      </c>
      <c r="D238" s="6" t="s">
        <v>788</v>
      </c>
      <c r="E238" s="4" t="s">
        <v>12</v>
      </c>
      <c r="F238" s="21">
        <v>1</v>
      </c>
      <c r="G238" s="4" t="s">
        <v>789</v>
      </c>
      <c r="H238" s="21" t="s">
        <v>19</v>
      </c>
      <c r="I238" s="6" t="s">
        <v>14</v>
      </c>
      <c r="J238" s="22" t="s">
        <v>14</v>
      </c>
    </row>
    <row r="239" spans="1:10" x14ac:dyDescent="0.45">
      <c r="A239" s="3" t="s">
        <v>790</v>
      </c>
      <c r="B239" s="4" t="s">
        <v>791</v>
      </c>
      <c r="C239" s="5">
        <v>617706</v>
      </c>
      <c r="D239" s="6" t="s">
        <v>792</v>
      </c>
      <c r="E239" s="4" t="s">
        <v>12</v>
      </c>
      <c r="F239" s="21" t="s">
        <v>14</v>
      </c>
      <c r="G239" s="4" t="s">
        <v>14</v>
      </c>
      <c r="H239" s="21" t="s">
        <v>14</v>
      </c>
      <c r="I239" s="4" t="s">
        <v>793</v>
      </c>
      <c r="J239" s="21" t="s">
        <v>19</v>
      </c>
    </row>
    <row r="240" spans="1:10" x14ac:dyDescent="0.45">
      <c r="A240" s="3" t="s">
        <v>794</v>
      </c>
      <c r="B240" s="4" t="s">
        <v>795</v>
      </c>
      <c r="C240" s="5" t="s">
        <v>14</v>
      </c>
      <c r="D240" s="6" t="s">
        <v>1344</v>
      </c>
      <c r="E240" s="4" t="s">
        <v>12</v>
      </c>
      <c r="F240" s="21" t="s">
        <v>14</v>
      </c>
      <c r="G240" s="4" t="s">
        <v>14</v>
      </c>
      <c r="H240" s="21" t="s">
        <v>14</v>
      </c>
      <c r="I240" s="4" t="s">
        <v>796</v>
      </c>
      <c r="J240" s="21" t="s">
        <v>19</v>
      </c>
    </row>
    <row r="241" spans="1:10" x14ac:dyDescent="0.45">
      <c r="A241" s="3" t="s">
        <v>493</v>
      </c>
      <c r="B241" s="4" t="s">
        <v>494</v>
      </c>
      <c r="C241" s="5" t="s">
        <v>14</v>
      </c>
      <c r="D241" s="4" t="s">
        <v>493</v>
      </c>
      <c r="E241" s="4" t="s">
        <v>12</v>
      </c>
      <c r="F241" s="21">
        <v>1</v>
      </c>
      <c r="G241" s="4" t="s">
        <v>797</v>
      </c>
      <c r="H241" s="21" t="s">
        <v>19</v>
      </c>
      <c r="I241" s="6" t="s">
        <v>14</v>
      </c>
      <c r="J241" s="22" t="s">
        <v>14</v>
      </c>
    </row>
    <row r="242" spans="1:10" x14ac:dyDescent="0.45">
      <c r="A242" s="3" t="s">
        <v>798</v>
      </c>
      <c r="B242" s="4" t="s">
        <v>799</v>
      </c>
      <c r="C242" s="5">
        <v>161400</v>
      </c>
      <c r="D242" s="6" t="s">
        <v>1345</v>
      </c>
      <c r="E242" s="4" t="s">
        <v>12</v>
      </c>
      <c r="F242" s="21" t="s">
        <v>14</v>
      </c>
      <c r="G242" s="4" t="s">
        <v>14</v>
      </c>
      <c r="H242" s="21" t="s">
        <v>14</v>
      </c>
      <c r="I242" s="6" t="s">
        <v>800</v>
      </c>
      <c r="J242" s="22">
        <v>21</v>
      </c>
    </row>
    <row r="243" spans="1:10" x14ac:dyDescent="0.45">
      <c r="A243" s="3" t="s">
        <v>801</v>
      </c>
      <c r="B243" s="6" t="s">
        <v>802</v>
      </c>
      <c r="C243" s="5" t="s">
        <v>14</v>
      </c>
      <c r="D243" s="6" t="s">
        <v>1346</v>
      </c>
      <c r="E243" s="4" t="s">
        <v>12</v>
      </c>
      <c r="F243" s="21">
        <v>1</v>
      </c>
      <c r="G243" s="4" t="s">
        <v>803</v>
      </c>
      <c r="H243" s="21" t="s">
        <v>19</v>
      </c>
      <c r="I243" s="6" t="s">
        <v>14</v>
      </c>
      <c r="J243" s="22" t="s">
        <v>14</v>
      </c>
    </row>
    <row r="244" spans="1:10" ht="28.5" x14ac:dyDescent="0.45">
      <c r="A244" s="3" t="s">
        <v>804</v>
      </c>
      <c r="B244" s="6" t="s">
        <v>805</v>
      </c>
      <c r="C244" s="5" t="s">
        <v>14</v>
      </c>
      <c r="D244" s="6" t="s">
        <v>806</v>
      </c>
      <c r="E244" s="4" t="s">
        <v>752</v>
      </c>
      <c r="F244" s="21">
        <v>1</v>
      </c>
      <c r="G244" s="4" t="s">
        <v>807</v>
      </c>
      <c r="H244" s="21" t="s">
        <v>19</v>
      </c>
      <c r="I244" s="6" t="s">
        <v>14</v>
      </c>
      <c r="J244" s="22" t="s">
        <v>14</v>
      </c>
    </row>
    <row r="245" spans="1:10" x14ac:dyDescent="0.45">
      <c r="A245" s="3" t="s">
        <v>493</v>
      </c>
      <c r="B245" s="4" t="s">
        <v>494</v>
      </c>
      <c r="C245" s="5" t="s">
        <v>14</v>
      </c>
      <c r="D245" s="4" t="s">
        <v>493</v>
      </c>
      <c r="E245" s="4" t="s">
        <v>12</v>
      </c>
      <c r="F245" s="21">
        <v>1</v>
      </c>
      <c r="G245" s="4" t="s">
        <v>808</v>
      </c>
      <c r="H245" s="21" t="s">
        <v>19</v>
      </c>
      <c r="I245" s="6" t="s">
        <v>14</v>
      </c>
      <c r="J245" s="22" t="s">
        <v>14</v>
      </c>
    </row>
    <row r="246" spans="1:10" ht="28.5" x14ac:dyDescent="0.45">
      <c r="A246" s="3" t="s">
        <v>809</v>
      </c>
      <c r="B246" s="6" t="s">
        <v>810</v>
      </c>
      <c r="C246" s="5" t="s">
        <v>14</v>
      </c>
      <c r="D246" s="6" t="s">
        <v>811</v>
      </c>
      <c r="E246" s="4" t="s">
        <v>12</v>
      </c>
      <c r="F246" s="21">
        <v>1</v>
      </c>
      <c r="G246" s="4" t="s">
        <v>812</v>
      </c>
      <c r="H246" s="21" t="s">
        <v>19</v>
      </c>
      <c r="I246" s="6" t="s">
        <v>14</v>
      </c>
      <c r="J246" s="22" t="s">
        <v>14</v>
      </c>
    </row>
    <row r="247" spans="1:10" x14ac:dyDescent="0.45">
      <c r="A247" s="3" t="s">
        <v>493</v>
      </c>
      <c r="B247" s="4" t="s">
        <v>494</v>
      </c>
      <c r="C247" s="5" t="s">
        <v>14</v>
      </c>
      <c r="D247" s="4" t="s">
        <v>493</v>
      </c>
      <c r="E247" s="4" t="s">
        <v>12</v>
      </c>
      <c r="F247" s="21">
        <v>1</v>
      </c>
      <c r="G247" s="4" t="s">
        <v>813</v>
      </c>
      <c r="H247" s="21" t="s">
        <v>19</v>
      </c>
      <c r="I247" s="6" t="s">
        <v>14</v>
      </c>
      <c r="J247" s="22" t="s">
        <v>14</v>
      </c>
    </row>
    <row r="248" spans="1:10" ht="28.5" x14ac:dyDescent="0.45">
      <c r="A248" s="3" t="s">
        <v>814</v>
      </c>
      <c r="B248" s="4" t="s">
        <v>815</v>
      </c>
      <c r="C248" s="5" t="s">
        <v>14</v>
      </c>
      <c r="D248" s="4" t="s">
        <v>1347</v>
      </c>
      <c r="E248" s="4" t="s">
        <v>12</v>
      </c>
      <c r="F248" s="21">
        <v>1</v>
      </c>
      <c r="G248" s="4" t="s">
        <v>816</v>
      </c>
      <c r="H248" s="20">
        <v>279</v>
      </c>
      <c r="I248" s="6" t="s">
        <v>817</v>
      </c>
      <c r="J248" s="22" t="s">
        <v>19</v>
      </c>
    </row>
    <row r="249" spans="1:10" ht="28.5" x14ac:dyDescent="0.45">
      <c r="A249" s="3" t="s">
        <v>818</v>
      </c>
      <c r="B249" s="4" t="s">
        <v>819</v>
      </c>
      <c r="C249" s="5" t="s">
        <v>14</v>
      </c>
      <c r="D249" s="4" t="s">
        <v>1348</v>
      </c>
      <c r="E249" s="4" t="s">
        <v>12</v>
      </c>
      <c r="F249" s="21">
        <v>1</v>
      </c>
      <c r="G249" s="4" t="s">
        <v>820</v>
      </c>
      <c r="H249" s="21">
        <v>16</v>
      </c>
      <c r="I249" s="6" t="s">
        <v>821</v>
      </c>
      <c r="J249" s="22">
        <v>25</v>
      </c>
    </row>
    <row r="250" spans="1:10" ht="28.5" x14ac:dyDescent="0.45">
      <c r="A250" s="3" t="s">
        <v>822</v>
      </c>
      <c r="B250" s="4" t="s">
        <v>823</v>
      </c>
      <c r="C250" s="5">
        <v>617751</v>
      </c>
      <c r="D250" s="4" t="s">
        <v>824</v>
      </c>
      <c r="E250" s="4" t="s">
        <v>233</v>
      </c>
      <c r="F250" s="21" t="s">
        <v>14</v>
      </c>
      <c r="G250" s="4" t="s">
        <v>14</v>
      </c>
      <c r="H250" s="21" t="s">
        <v>14</v>
      </c>
      <c r="I250" s="6" t="s">
        <v>825</v>
      </c>
      <c r="J250" s="22">
        <v>162</v>
      </c>
    </row>
    <row r="251" spans="1:10" ht="28.5" x14ac:dyDescent="0.45">
      <c r="A251" s="3" t="s">
        <v>826</v>
      </c>
      <c r="B251" s="4" t="s">
        <v>827</v>
      </c>
      <c r="C251" s="5">
        <v>617933</v>
      </c>
      <c r="D251" s="6" t="s">
        <v>1349</v>
      </c>
      <c r="E251" s="4" t="s">
        <v>12</v>
      </c>
      <c r="F251" s="21" t="s">
        <v>14</v>
      </c>
      <c r="G251" s="4" t="s">
        <v>14</v>
      </c>
      <c r="H251" s="21" t="s">
        <v>14</v>
      </c>
      <c r="I251" s="6" t="s">
        <v>828</v>
      </c>
      <c r="J251" s="22">
        <v>21</v>
      </c>
    </row>
    <row r="252" spans="1:10" ht="28.5" x14ac:dyDescent="0.45">
      <c r="A252" s="3" t="s">
        <v>829</v>
      </c>
      <c r="B252" s="4" t="s">
        <v>830</v>
      </c>
      <c r="C252" s="5">
        <v>618276</v>
      </c>
      <c r="D252" s="6" t="s">
        <v>1350</v>
      </c>
      <c r="E252" s="4" t="s">
        <v>12</v>
      </c>
      <c r="F252" s="21" t="s">
        <v>14</v>
      </c>
      <c r="G252" s="4" t="s">
        <v>14</v>
      </c>
      <c r="H252" s="21" t="s">
        <v>14</v>
      </c>
      <c r="I252" s="6" t="s">
        <v>831</v>
      </c>
      <c r="J252" s="22">
        <v>21</v>
      </c>
    </row>
    <row r="253" spans="1:10" ht="28.5" x14ac:dyDescent="0.45">
      <c r="A253" s="3" t="s">
        <v>832</v>
      </c>
      <c r="B253" s="4" t="s">
        <v>833</v>
      </c>
      <c r="C253" s="5">
        <v>617929</v>
      </c>
      <c r="D253" s="4" t="s">
        <v>1351</v>
      </c>
      <c r="E253" s="4" t="s">
        <v>12</v>
      </c>
      <c r="F253" s="21" t="s">
        <v>14</v>
      </c>
      <c r="G253" s="4" t="s">
        <v>14</v>
      </c>
      <c r="H253" s="21" t="s">
        <v>14</v>
      </c>
      <c r="I253" s="6" t="s">
        <v>834</v>
      </c>
      <c r="J253" s="22">
        <v>21</v>
      </c>
    </row>
    <row r="254" spans="1:10" x14ac:dyDescent="0.45">
      <c r="A254" s="3" t="s">
        <v>835</v>
      </c>
      <c r="B254" s="4" t="s">
        <v>836</v>
      </c>
      <c r="C254" s="5">
        <v>615155</v>
      </c>
      <c r="D254" s="6" t="s">
        <v>1352</v>
      </c>
      <c r="E254" s="4" t="s">
        <v>12</v>
      </c>
      <c r="F254" s="21" t="s">
        <v>14</v>
      </c>
      <c r="G254" s="4" t="s">
        <v>14</v>
      </c>
      <c r="H254" s="21" t="s">
        <v>14</v>
      </c>
      <c r="I254" s="6" t="s">
        <v>837</v>
      </c>
      <c r="J254" s="22">
        <v>21</v>
      </c>
    </row>
    <row r="255" spans="1:10" ht="28.5" x14ac:dyDescent="0.45">
      <c r="A255" s="3" t="s">
        <v>838</v>
      </c>
      <c r="B255" s="4" t="s">
        <v>839</v>
      </c>
      <c r="C255" s="5">
        <v>618005</v>
      </c>
      <c r="D255" s="6" t="s">
        <v>1353</v>
      </c>
      <c r="E255" s="4" t="s">
        <v>12</v>
      </c>
      <c r="F255" s="21" t="s">
        <v>14</v>
      </c>
      <c r="G255" s="4" t="s">
        <v>14</v>
      </c>
      <c r="H255" s="21" t="s">
        <v>14</v>
      </c>
      <c r="I255" s="6" t="s">
        <v>840</v>
      </c>
      <c r="J255" s="22">
        <v>21</v>
      </c>
    </row>
    <row r="256" spans="1:10" x14ac:dyDescent="0.45">
      <c r="A256" s="3" t="s">
        <v>841</v>
      </c>
      <c r="B256" s="4" t="s">
        <v>842</v>
      </c>
      <c r="C256" s="5">
        <v>616784</v>
      </c>
      <c r="D256" s="6" t="s">
        <v>1354</v>
      </c>
      <c r="E256" s="4" t="s">
        <v>12</v>
      </c>
      <c r="F256" s="21" t="s">
        <v>14</v>
      </c>
      <c r="G256" s="4" t="s">
        <v>14</v>
      </c>
      <c r="H256" s="21" t="s">
        <v>14</v>
      </c>
      <c r="I256" s="6" t="s">
        <v>843</v>
      </c>
      <c r="J256" s="22">
        <v>21</v>
      </c>
    </row>
    <row r="257" spans="1:10" x14ac:dyDescent="0.45">
      <c r="A257" s="3" t="s">
        <v>844</v>
      </c>
      <c r="B257" s="4" t="s">
        <v>845</v>
      </c>
      <c r="C257" s="5">
        <v>618695</v>
      </c>
      <c r="D257" s="6" t="s">
        <v>1355</v>
      </c>
      <c r="E257" s="4" t="s">
        <v>12</v>
      </c>
      <c r="F257" s="21" t="s">
        <v>14</v>
      </c>
      <c r="G257" s="4" t="s">
        <v>14</v>
      </c>
      <c r="H257" s="21" t="s">
        <v>14</v>
      </c>
      <c r="I257" s="6" t="s">
        <v>846</v>
      </c>
      <c r="J257" s="22">
        <v>21</v>
      </c>
    </row>
    <row r="258" spans="1:10" ht="28.5" x14ac:dyDescent="0.45">
      <c r="A258" s="3" t="s">
        <v>847</v>
      </c>
      <c r="B258" s="4" t="s">
        <v>848</v>
      </c>
      <c r="C258" s="5" t="s">
        <v>14</v>
      </c>
      <c r="D258" s="6" t="s">
        <v>1356</v>
      </c>
      <c r="E258" s="4" t="s">
        <v>12</v>
      </c>
      <c r="F258" s="21" t="s">
        <v>14</v>
      </c>
      <c r="G258" s="4" t="s">
        <v>14</v>
      </c>
      <c r="H258" s="21" t="s">
        <v>14</v>
      </c>
      <c r="I258" s="6" t="s">
        <v>849</v>
      </c>
      <c r="J258" s="22">
        <v>21</v>
      </c>
    </row>
    <row r="259" spans="1:10" x14ac:dyDescent="0.45">
      <c r="A259" s="3" t="s">
        <v>850</v>
      </c>
      <c r="B259" s="4" t="s">
        <v>851</v>
      </c>
      <c r="C259" s="5">
        <v>132900</v>
      </c>
      <c r="D259" s="6" t="s">
        <v>1357</v>
      </c>
      <c r="E259" s="4" t="s">
        <v>12</v>
      </c>
      <c r="F259" s="21" t="s">
        <v>14</v>
      </c>
      <c r="G259" s="4" t="s">
        <v>14</v>
      </c>
      <c r="H259" s="21" t="s">
        <v>14</v>
      </c>
      <c r="I259" s="6" t="s">
        <v>852</v>
      </c>
      <c r="J259" s="22">
        <v>21</v>
      </c>
    </row>
    <row r="260" spans="1:10" ht="28.5" x14ac:dyDescent="0.45">
      <c r="A260" s="3" t="s">
        <v>853</v>
      </c>
      <c r="B260" s="4" t="s">
        <v>854</v>
      </c>
      <c r="C260" s="5">
        <v>615705</v>
      </c>
      <c r="D260" s="6" t="s">
        <v>1358</v>
      </c>
      <c r="E260" s="4" t="s">
        <v>12</v>
      </c>
      <c r="F260" s="21" t="s">
        <v>14</v>
      </c>
      <c r="G260" s="4" t="s">
        <v>14</v>
      </c>
      <c r="H260" s="21" t="s">
        <v>14</v>
      </c>
      <c r="I260" s="6" t="s">
        <v>855</v>
      </c>
      <c r="J260" s="22">
        <v>21</v>
      </c>
    </row>
    <row r="261" spans="1:10" x14ac:dyDescent="0.45">
      <c r="A261" s="3" t="s">
        <v>856</v>
      </c>
      <c r="B261" s="4" t="s">
        <v>857</v>
      </c>
      <c r="C261" s="5">
        <v>616291</v>
      </c>
      <c r="D261" s="6" t="s">
        <v>1359</v>
      </c>
      <c r="E261" s="4" t="s">
        <v>12</v>
      </c>
      <c r="F261" s="21" t="s">
        <v>14</v>
      </c>
      <c r="G261" s="4" t="s">
        <v>14</v>
      </c>
      <c r="H261" s="21" t="s">
        <v>14</v>
      </c>
      <c r="I261" s="6" t="s">
        <v>858</v>
      </c>
      <c r="J261" s="22">
        <v>21</v>
      </c>
    </row>
    <row r="262" spans="1:10" ht="28.5" x14ac:dyDescent="0.45">
      <c r="A262" s="3" t="s">
        <v>859</v>
      </c>
      <c r="B262" s="4" t="s">
        <v>860</v>
      </c>
      <c r="C262" s="5">
        <v>615658</v>
      </c>
      <c r="D262" s="6" t="s">
        <v>1360</v>
      </c>
      <c r="E262" s="4" t="s">
        <v>12</v>
      </c>
      <c r="F262" s="21" t="s">
        <v>14</v>
      </c>
      <c r="G262" s="4" t="s">
        <v>14</v>
      </c>
      <c r="H262" s="21" t="s">
        <v>14</v>
      </c>
      <c r="I262" s="6" t="s">
        <v>861</v>
      </c>
      <c r="J262" s="22">
        <v>21</v>
      </c>
    </row>
    <row r="263" spans="1:10" ht="42.75" x14ac:dyDescent="0.45">
      <c r="A263" s="3" t="s">
        <v>862</v>
      </c>
      <c r="B263" s="4" t="s">
        <v>863</v>
      </c>
      <c r="C263" s="5">
        <v>619989</v>
      </c>
      <c r="D263" s="6" t="s">
        <v>1361</v>
      </c>
      <c r="E263" s="4" t="s">
        <v>12</v>
      </c>
      <c r="F263" s="21" t="s">
        <v>14</v>
      </c>
      <c r="G263" s="4" t="s">
        <v>14</v>
      </c>
      <c r="H263" s="21" t="s">
        <v>14</v>
      </c>
      <c r="I263" s="6" t="s">
        <v>864</v>
      </c>
      <c r="J263" s="22">
        <v>21</v>
      </c>
    </row>
    <row r="264" spans="1:10" x14ac:dyDescent="0.45">
      <c r="A264" s="3" t="s">
        <v>865</v>
      </c>
      <c r="B264" s="4" t="s">
        <v>866</v>
      </c>
      <c r="C264" s="5">
        <v>617899</v>
      </c>
      <c r="D264" s="6" t="s">
        <v>1362</v>
      </c>
      <c r="E264" s="4" t="s">
        <v>12</v>
      </c>
      <c r="F264" s="21">
        <v>1</v>
      </c>
      <c r="G264" s="6" t="s">
        <v>867</v>
      </c>
      <c r="H264" s="22">
        <v>21</v>
      </c>
      <c r="I264" s="6" t="s">
        <v>14</v>
      </c>
      <c r="J264" s="22" t="s">
        <v>14</v>
      </c>
    </row>
    <row r="265" spans="1:10" ht="28.5" x14ac:dyDescent="0.45">
      <c r="A265" s="3" t="s">
        <v>868</v>
      </c>
      <c r="B265" s="4" t="s">
        <v>869</v>
      </c>
      <c r="C265" s="5">
        <v>617760</v>
      </c>
      <c r="D265" s="6" t="s">
        <v>1363</v>
      </c>
      <c r="E265" s="4" t="s">
        <v>12</v>
      </c>
      <c r="F265" s="21" t="s">
        <v>14</v>
      </c>
      <c r="G265" s="4" t="s">
        <v>14</v>
      </c>
      <c r="H265" s="21" t="s">
        <v>14</v>
      </c>
      <c r="I265" s="6" t="s">
        <v>870</v>
      </c>
      <c r="J265" s="22">
        <v>21</v>
      </c>
    </row>
    <row r="266" spans="1:10" ht="42.75" x14ac:dyDescent="0.45">
      <c r="A266" s="3" t="s">
        <v>871</v>
      </c>
      <c r="B266" s="4" t="s">
        <v>872</v>
      </c>
      <c r="C266" s="5">
        <v>618808</v>
      </c>
      <c r="D266" s="6" t="s">
        <v>1364</v>
      </c>
      <c r="E266" s="4" t="s">
        <v>12</v>
      </c>
      <c r="F266" s="21" t="s">
        <v>14</v>
      </c>
      <c r="G266" s="4" t="s">
        <v>14</v>
      </c>
      <c r="H266" s="21" t="s">
        <v>14</v>
      </c>
      <c r="I266" s="6" t="s">
        <v>873</v>
      </c>
      <c r="J266" s="22">
        <v>21</v>
      </c>
    </row>
    <row r="267" spans="1:10" ht="28.5" x14ac:dyDescent="0.45">
      <c r="A267" s="3" t="s">
        <v>874</v>
      </c>
      <c r="B267" s="4" t="s">
        <v>875</v>
      </c>
      <c r="C267" s="5">
        <v>615685</v>
      </c>
      <c r="D267" s="6" t="s">
        <v>1365</v>
      </c>
      <c r="E267" s="4" t="s">
        <v>12</v>
      </c>
      <c r="F267" s="21" t="s">
        <v>14</v>
      </c>
      <c r="G267" s="4" t="s">
        <v>14</v>
      </c>
      <c r="H267" s="21" t="s">
        <v>14</v>
      </c>
      <c r="I267" s="6" t="s">
        <v>876</v>
      </c>
      <c r="J267" s="22">
        <v>21</v>
      </c>
    </row>
    <row r="268" spans="1:10" x14ac:dyDescent="0.45">
      <c r="A268" s="3" t="s">
        <v>877</v>
      </c>
      <c r="B268" s="4" t="s">
        <v>878</v>
      </c>
      <c r="C268" s="5">
        <v>612394</v>
      </c>
      <c r="D268" s="6" t="s">
        <v>1366</v>
      </c>
      <c r="E268" s="4" t="s">
        <v>12</v>
      </c>
      <c r="F268" s="21" t="s">
        <v>14</v>
      </c>
      <c r="G268" s="4" t="s">
        <v>14</v>
      </c>
      <c r="H268" s="21" t="s">
        <v>14</v>
      </c>
      <c r="I268" s="6" t="s">
        <v>879</v>
      </c>
      <c r="J268" s="22">
        <v>21</v>
      </c>
    </row>
    <row r="269" spans="1:10" ht="28.5" x14ac:dyDescent="0.45">
      <c r="A269" s="3" t="s">
        <v>880</v>
      </c>
      <c r="B269" s="4" t="s">
        <v>881</v>
      </c>
      <c r="C269" s="5">
        <v>618437</v>
      </c>
      <c r="D269" s="6" t="s">
        <v>882</v>
      </c>
      <c r="E269" s="4" t="s">
        <v>12</v>
      </c>
      <c r="F269" s="21" t="s">
        <v>14</v>
      </c>
      <c r="G269" s="4" t="s">
        <v>14</v>
      </c>
      <c r="H269" s="21" t="s">
        <v>14</v>
      </c>
      <c r="I269" s="6" t="s">
        <v>883</v>
      </c>
      <c r="J269" s="22">
        <v>21</v>
      </c>
    </row>
    <row r="270" spans="1:10" ht="28.5" x14ac:dyDescent="0.45">
      <c r="A270" s="3" t="s">
        <v>884</v>
      </c>
      <c r="B270" s="4" t="s">
        <v>885</v>
      </c>
      <c r="C270" s="5">
        <v>616681</v>
      </c>
      <c r="D270" s="6" t="s">
        <v>886</v>
      </c>
      <c r="E270" s="4" t="s">
        <v>12</v>
      </c>
      <c r="F270" s="21" t="s">
        <v>14</v>
      </c>
      <c r="G270" s="4" t="s">
        <v>14</v>
      </c>
      <c r="H270" s="21" t="s">
        <v>14</v>
      </c>
      <c r="I270" s="6" t="s">
        <v>887</v>
      </c>
      <c r="J270" s="22">
        <v>95</v>
      </c>
    </row>
    <row r="271" spans="1:10" ht="28.5" x14ac:dyDescent="0.45">
      <c r="A271" s="3" t="s">
        <v>888</v>
      </c>
      <c r="B271" s="4" t="s">
        <v>889</v>
      </c>
      <c r="C271" s="5">
        <v>616819</v>
      </c>
      <c r="D271" s="6" t="s">
        <v>1367</v>
      </c>
      <c r="E271" s="4" t="s">
        <v>12</v>
      </c>
      <c r="F271" s="21" t="s">
        <v>14</v>
      </c>
      <c r="G271" s="4" t="s">
        <v>14</v>
      </c>
      <c r="H271" s="21" t="s">
        <v>14</v>
      </c>
      <c r="I271" s="6" t="s">
        <v>890</v>
      </c>
      <c r="J271" s="22">
        <v>95</v>
      </c>
    </row>
    <row r="272" spans="1:10" ht="28.5" x14ac:dyDescent="0.45">
      <c r="A272" s="3" t="s">
        <v>891</v>
      </c>
      <c r="B272" s="4" t="s">
        <v>892</v>
      </c>
      <c r="C272" s="5">
        <v>618800</v>
      </c>
      <c r="D272" s="6" t="s">
        <v>1368</v>
      </c>
      <c r="E272" s="4" t="s">
        <v>12</v>
      </c>
      <c r="F272" s="21" t="s">
        <v>14</v>
      </c>
      <c r="G272" s="4" t="s">
        <v>14</v>
      </c>
      <c r="H272" s="21" t="s">
        <v>14</v>
      </c>
      <c r="I272" s="6" t="s">
        <v>893</v>
      </c>
      <c r="J272" s="22">
        <v>95</v>
      </c>
    </row>
    <row r="273" spans="1:10" ht="28.5" x14ac:dyDescent="0.45">
      <c r="A273" s="3" t="s">
        <v>894</v>
      </c>
      <c r="B273" s="4" t="s">
        <v>895</v>
      </c>
      <c r="C273" s="5" t="s">
        <v>14</v>
      </c>
      <c r="D273" s="6" t="s">
        <v>1369</v>
      </c>
      <c r="E273" s="4" t="s">
        <v>12</v>
      </c>
      <c r="F273" s="21" t="s">
        <v>14</v>
      </c>
      <c r="G273" s="4" t="s">
        <v>14</v>
      </c>
      <c r="H273" s="21" t="s">
        <v>14</v>
      </c>
      <c r="I273" s="6" t="s">
        <v>896</v>
      </c>
      <c r="J273" s="22">
        <v>3</v>
      </c>
    </row>
    <row r="274" spans="1:10" ht="28.5" x14ac:dyDescent="0.45">
      <c r="A274" s="3" t="s">
        <v>897</v>
      </c>
      <c r="B274" s="4" t="s">
        <v>898</v>
      </c>
      <c r="C274" s="5" t="s">
        <v>14</v>
      </c>
      <c r="D274" s="6" t="s">
        <v>899</v>
      </c>
      <c r="E274" s="4" t="s">
        <v>233</v>
      </c>
      <c r="F274" s="21" t="s">
        <v>14</v>
      </c>
      <c r="G274" s="4" t="s">
        <v>14</v>
      </c>
      <c r="H274" s="21" t="s">
        <v>14</v>
      </c>
      <c r="I274" s="6" t="s">
        <v>900</v>
      </c>
      <c r="J274" s="22">
        <v>3</v>
      </c>
    </row>
    <row r="275" spans="1:10" x14ac:dyDescent="0.45">
      <c r="A275" s="3" t="s">
        <v>901</v>
      </c>
      <c r="B275" s="4" t="s">
        <v>902</v>
      </c>
      <c r="C275" s="5">
        <v>613680</v>
      </c>
      <c r="D275" s="6" t="s">
        <v>1370</v>
      </c>
      <c r="E275" s="4" t="s">
        <v>12</v>
      </c>
      <c r="F275" s="21" t="s">
        <v>14</v>
      </c>
      <c r="G275" s="4" t="s">
        <v>14</v>
      </c>
      <c r="H275" s="21" t="s">
        <v>14</v>
      </c>
      <c r="I275" s="6" t="s">
        <v>903</v>
      </c>
      <c r="J275" s="22">
        <v>3</v>
      </c>
    </row>
    <row r="276" spans="1:10" ht="42.75" x14ac:dyDescent="0.45">
      <c r="A276" s="3" t="s">
        <v>904</v>
      </c>
      <c r="B276" s="4" t="s">
        <v>905</v>
      </c>
      <c r="C276" s="5">
        <v>617977</v>
      </c>
      <c r="D276" s="6" t="s">
        <v>1371</v>
      </c>
      <c r="E276" s="4" t="s">
        <v>12</v>
      </c>
      <c r="F276" s="21" t="s">
        <v>14</v>
      </c>
      <c r="G276" s="4" t="s">
        <v>14</v>
      </c>
      <c r="H276" s="21" t="s">
        <v>14</v>
      </c>
      <c r="I276" s="6" t="s">
        <v>906</v>
      </c>
      <c r="J276" s="22">
        <v>3</v>
      </c>
    </row>
    <row r="277" spans="1:10" ht="28.5" x14ac:dyDescent="0.45">
      <c r="A277" s="3" t="s">
        <v>907</v>
      </c>
      <c r="B277" s="4" t="s">
        <v>908</v>
      </c>
      <c r="C277" s="5" t="s">
        <v>14</v>
      </c>
      <c r="D277" s="6" t="s">
        <v>1372</v>
      </c>
      <c r="E277" s="4" t="s">
        <v>12</v>
      </c>
      <c r="F277" s="21" t="s">
        <v>14</v>
      </c>
      <c r="G277" s="4" t="s">
        <v>14</v>
      </c>
      <c r="H277" s="21" t="s">
        <v>14</v>
      </c>
      <c r="I277" s="6" t="s">
        <v>909</v>
      </c>
      <c r="J277" s="22">
        <v>3</v>
      </c>
    </row>
    <row r="278" spans="1:10" x14ac:dyDescent="0.45">
      <c r="A278" s="3" t="s">
        <v>910</v>
      </c>
      <c r="B278" s="4" t="s">
        <v>911</v>
      </c>
      <c r="C278" s="5" t="s">
        <v>14</v>
      </c>
      <c r="D278" s="6" t="s">
        <v>912</v>
      </c>
      <c r="E278" s="4" t="s">
        <v>12</v>
      </c>
      <c r="F278" s="21" t="s">
        <v>14</v>
      </c>
      <c r="G278" s="4" t="s">
        <v>14</v>
      </c>
      <c r="H278" s="21" t="s">
        <v>14</v>
      </c>
      <c r="I278" s="6" t="s">
        <v>913</v>
      </c>
      <c r="J278" s="22">
        <v>3</v>
      </c>
    </row>
    <row r="279" spans="1:10" x14ac:dyDescent="0.45">
      <c r="A279" s="3" t="s">
        <v>914</v>
      </c>
      <c r="B279" s="4" t="s">
        <v>915</v>
      </c>
      <c r="C279" s="5">
        <v>617593</v>
      </c>
      <c r="D279" s="6" t="s">
        <v>1373</v>
      </c>
      <c r="E279" s="4" t="s">
        <v>12</v>
      </c>
      <c r="F279" s="21" t="s">
        <v>14</v>
      </c>
      <c r="G279" s="4" t="s">
        <v>14</v>
      </c>
      <c r="H279" s="21" t="s">
        <v>14</v>
      </c>
      <c r="I279" s="6" t="s">
        <v>916</v>
      </c>
      <c r="J279" s="22">
        <v>234</v>
      </c>
    </row>
    <row r="280" spans="1:10" x14ac:dyDescent="0.45">
      <c r="A280" s="3" t="s">
        <v>917</v>
      </c>
      <c r="B280" s="4" t="s">
        <v>918</v>
      </c>
      <c r="C280" s="5">
        <v>615413</v>
      </c>
      <c r="D280" s="6" t="s">
        <v>919</v>
      </c>
      <c r="E280" s="4" t="s">
        <v>233</v>
      </c>
      <c r="F280" s="21" t="s">
        <v>14</v>
      </c>
      <c r="G280" s="4" t="s">
        <v>14</v>
      </c>
      <c r="H280" s="21" t="s">
        <v>14</v>
      </c>
      <c r="I280" s="6" t="s">
        <v>920</v>
      </c>
      <c r="J280" s="22">
        <v>234</v>
      </c>
    </row>
    <row r="281" spans="1:10" x14ac:dyDescent="0.45">
      <c r="A281" s="3" t="s">
        <v>921</v>
      </c>
      <c r="B281" s="4" t="s">
        <v>922</v>
      </c>
      <c r="C281" s="5">
        <v>258150</v>
      </c>
      <c r="D281" s="6" t="s">
        <v>1374</v>
      </c>
      <c r="E281" s="4" t="s">
        <v>12</v>
      </c>
      <c r="F281" s="21" t="s">
        <v>14</v>
      </c>
      <c r="G281" s="4" t="s">
        <v>14</v>
      </c>
      <c r="H281" s="21" t="s">
        <v>14</v>
      </c>
      <c r="I281" s="6" t="s">
        <v>923</v>
      </c>
      <c r="J281" s="22">
        <v>234</v>
      </c>
    </row>
    <row r="282" spans="1:10" x14ac:dyDescent="0.45">
      <c r="A282" s="3" t="s">
        <v>924</v>
      </c>
      <c r="B282" s="4" t="s">
        <v>925</v>
      </c>
      <c r="C282" s="5">
        <v>309120</v>
      </c>
      <c r="D282" s="6" t="s">
        <v>1375</v>
      </c>
      <c r="E282" s="4" t="s">
        <v>464</v>
      </c>
      <c r="F282" s="21" t="s">
        <v>14</v>
      </c>
      <c r="G282" s="4" t="s">
        <v>14</v>
      </c>
      <c r="H282" s="21" t="s">
        <v>14</v>
      </c>
      <c r="I282" s="6" t="s">
        <v>926</v>
      </c>
      <c r="J282" s="22">
        <v>234</v>
      </c>
    </row>
    <row r="283" spans="1:10" x14ac:dyDescent="0.45">
      <c r="A283" s="3" t="s">
        <v>927</v>
      </c>
      <c r="B283" s="4" t="s">
        <v>928</v>
      </c>
      <c r="C283" s="5">
        <v>618429</v>
      </c>
      <c r="D283" s="6" t="s">
        <v>1376</v>
      </c>
      <c r="E283" s="4" t="s">
        <v>12</v>
      </c>
      <c r="F283" s="21" t="s">
        <v>14</v>
      </c>
      <c r="G283" s="4" t="s">
        <v>14</v>
      </c>
      <c r="H283" s="21" t="s">
        <v>14</v>
      </c>
      <c r="I283" s="6" t="s">
        <v>929</v>
      </c>
      <c r="J283" s="22">
        <v>234</v>
      </c>
    </row>
    <row r="284" spans="1:10" x14ac:dyDescent="0.45">
      <c r="A284" s="3" t="s">
        <v>930</v>
      </c>
      <c r="B284" s="4" t="s">
        <v>931</v>
      </c>
      <c r="C284" s="5">
        <v>415000</v>
      </c>
      <c r="D284" s="6" t="s">
        <v>932</v>
      </c>
      <c r="E284" s="4" t="s">
        <v>464</v>
      </c>
      <c r="F284" s="21" t="s">
        <v>14</v>
      </c>
      <c r="G284" s="4" t="s">
        <v>14</v>
      </c>
      <c r="H284" s="21" t="s">
        <v>14</v>
      </c>
      <c r="I284" s="6" t="s">
        <v>933</v>
      </c>
      <c r="J284" s="22">
        <v>234</v>
      </c>
    </row>
    <row r="285" spans="1:10" x14ac:dyDescent="0.45">
      <c r="A285" s="3" t="s">
        <v>934</v>
      </c>
      <c r="B285" s="4" t="s">
        <v>935</v>
      </c>
      <c r="C285" s="5">
        <v>615995</v>
      </c>
      <c r="D285" s="6" t="s">
        <v>936</v>
      </c>
      <c r="E285" s="4" t="s">
        <v>12</v>
      </c>
      <c r="F285" s="21" t="s">
        <v>14</v>
      </c>
      <c r="G285" s="4" t="s">
        <v>14</v>
      </c>
      <c r="H285" s="21" t="s">
        <v>14</v>
      </c>
      <c r="I285" s="6" t="s">
        <v>937</v>
      </c>
      <c r="J285" s="22">
        <v>152</v>
      </c>
    </row>
    <row r="286" spans="1:10" x14ac:dyDescent="0.45">
      <c r="A286" s="3" t="s">
        <v>938</v>
      </c>
      <c r="B286" s="4" t="s">
        <v>939</v>
      </c>
      <c r="C286" s="5">
        <v>615665</v>
      </c>
      <c r="D286" s="6" t="s">
        <v>1377</v>
      </c>
      <c r="E286" s="4" t="s">
        <v>12</v>
      </c>
      <c r="F286" s="21" t="s">
        <v>14</v>
      </c>
      <c r="G286" s="4" t="s">
        <v>14</v>
      </c>
      <c r="H286" s="21" t="s">
        <v>14</v>
      </c>
      <c r="I286" s="6" t="s">
        <v>940</v>
      </c>
      <c r="J286" s="22">
        <v>152</v>
      </c>
    </row>
    <row r="287" spans="1:10" x14ac:dyDescent="0.45">
      <c r="A287" s="3" t="s">
        <v>941</v>
      </c>
      <c r="B287" s="4" t="s">
        <v>942</v>
      </c>
      <c r="C287" s="5">
        <v>615992</v>
      </c>
      <c r="D287" s="6" t="s">
        <v>1378</v>
      </c>
      <c r="E287" s="4" t="s">
        <v>12</v>
      </c>
      <c r="F287" s="21" t="s">
        <v>14</v>
      </c>
      <c r="G287" s="4" t="s">
        <v>14</v>
      </c>
      <c r="H287" s="21" t="s">
        <v>14</v>
      </c>
      <c r="I287" s="6" t="s">
        <v>943</v>
      </c>
      <c r="J287" s="22">
        <v>152</v>
      </c>
    </row>
    <row r="288" spans="1:10" ht="28.5" x14ac:dyDescent="0.45">
      <c r="A288" s="3" t="s">
        <v>944</v>
      </c>
      <c r="B288" s="4" t="s">
        <v>945</v>
      </c>
      <c r="C288" s="5">
        <v>617967</v>
      </c>
      <c r="D288" s="4" t="s">
        <v>1379</v>
      </c>
      <c r="E288" s="4" t="s">
        <v>12</v>
      </c>
      <c r="F288" s="21" t="s">
        <v>14</v>
      </c>
      <c r="G288" s="4" t="s">
        <v>14</v>
      </c>
      <c r="H288" s="21" t="s">
        <v>14</v>
      </c>
      <c r="I288" s="6" t="s">
        <v>946</v>
      </c>
      <c r="J288" s="22">
        <v>96</v>
      </c>
    </row>
    <row r="289" spans="1:10" ht="42.75" x14ac:dyDescent="0.45">
      <c r="A289" s="3" t="s">
        <v>947</v>
      </c>
      <c r="B289" s="6" t="s">
        <v>1463</v>
      </c>
      <c r="C289" s="10">
        <v>615349</v>
      </c>
      <c r="D289" s="4" t="s">
        <v>1380</v>
      </c>
      <c r="E289" s="4" t="s">
        <v>12</v>
      </c>
      <c r="F289" s="21" t="s">
        <v>14</v>
      </c>
      <c r="G289" s="4" t="s">
        <v>14</v>
      </c>
      <c r="H289" s="21" t="s">
        <v>14</v>
      </c>
      <c r="I289" s="6" t="s">
        <v>948</v>
      </c>
      <c r="J289" s="22">
        <v>24</v>
      </c>
    </row>
    <row r="290" spans="1:10" ht="114" x14ac:dyDescent="0.45">
      <c r="A290" s="3" t="s">
        <v>949</v>
      </c>
      <c r="B290" s="4" t="s">
        <v>950</v>
      </c>
      <c r="C290" s="5">
        <v>231070</v>
      </c>
      <c r="D290" s="6" t="s">
        <v>1465</v>
      </c>
      <c r="E290" s="4" t="s">
        <v>12</v>
      </c>
      <c r="F290" s="21" t="s">
        <v>14</v>
      </c>
      <c r="G290" s="4" t="s">
        <v>14</v>
      </c>
      <c r="H290" s="21" t="s">
        <v>14</v>
      </c>
      <c r="I290" s="6" t="s">
        <v>1466</v>
      </c>
      <c r="J290" s="22">
        <v>24</v>
      </c>
    </row>
    <row r="291" spans="1:10" x14ac:dyDescent="0.45">
      <c r="A291" s="3" t="s">
        <v>951</v>
      </c>
      <c r="B291" s="4" t="s">
        <v>952</v>
      </c>
      <c r="C291" s="5">
        <v>229200</v>
      </c>
      <c r="D291" s="4" t="s">
        <v>1381</v>
      </c>
      <c r="E291" s="4" t="s">
        <v>12</v>
      </c>
      <c r="F291" s="21" t="s">
        <v>14</v>
      </c>
      <c r="G291" s="4" t="s">
        <v>14</v>
      </c>
      <c r="H291" s="21" t="s">
        <v>14</v>
      </c>
      <c r="I291" s="6" t="s">
        <v>953</v>
      </c>
      <c r="J291" s="22">
        <v>24</v>
      </c>
    </row>
    <row r="292" spans="1:10" ht="42.75" x14ac:dyDescent="0.45">
      <c r="A292" s="3" t="s">
        <v>954</v>
      </c>
      <c r="B292" s="4" t="s">
        <v>955</v>
      </c>
      <c r="C292" s="5">
        <v>245600</v>
      </c>
      <c r="D292" s="6" t="s">
        <v>956</v>
      </c>
      <c r="E292" s="4" t="s">
        <v>12</v>
      </c>
      <c r="F292" s="21" t="s">
        <v>14</v>
      </c>
      <c r="G292" s="4" t="s">
        <v>14</v>
      </c>
      <c r="H292" s="21" t="s">
        <v>14</v>
      </c>
      <c r="I292" s="6" t="s">
        <v>957</v>
      </c>
      <c r="J292" s="22">
        <v>24</v>
      </c>
    </row>
    <row r="293" spans="1:10" ht="28.5" x14ac:dyDescent="0.45">
      <c r="A293" s="3" t="s">
        <v>958</v>
      </c>
      <c r="B293" s="4" t="s">
        <v>959</v>
      </c>
      <c r="C293" s="5">
        <v>219150</v>
      </c>
      <c r="D293" s="4" t="s">
        <v>1382</v>
      </c>
      <c r="E293" s="4" t="s">
        <v>12</v>
      </c>
      <c r="F293" s="21" t="s">
        <v>14</v>
      </c>
      <c r="G293" s="4" t="s">
        <v>14</v>
      </c>
      <c r="H293" s="21" t="s">
        <v>14</v>
      </c>
      <c r="I293" s="6" t="s">
        <v>960</v>
      </c>
      <c r="J293" s="22">
        <v>24</v>
      </c>
    </row>
    <row r="294" spans="1:10" ht="28.5" x14ac:dyDescent="0.45">
      <c r="A294" s="3" t="s">
        <v>961</v>
      </c>
      <c r="B294" s="4" t="s">
        <v>962</v>
      </c>
      <c r="C294" s="5">
        <v>614557</v>
      </c>
      <c r="D294" s="6" t="s">
        <v>1383</v>
      </c>
      <c r="E294" s="4" t="s">
        <v>12</v>
      </c>
      <c r="F294" s="21" t="s">
        <v>14</v>
      </c>
      <c r="G294" s="4" t="s">
        <v>14</v>
      </c>
      <c r="H294" s="21" t="s">
        <v>14</v>
      </c>
      <c r="I294" s="6" t="s">
        <v>963</v>
      </c>
      <c r="J294" s="22">
        <v>24</v>
      </c>
    </row>
    <row r="295" spans="1:10" x14ac:dyDescent="0.45">
      <c r="A295" s="3" t="s">
        <v>964</v>
      </c>
      <c r="B295" s="4" t="s">
        <v>965</v>
      </c>
      <c r="C295" s="5">
        <v>614438</v>
      </c>
      <c r="D295" s="6" t="s">
        <v>1384</v>
      </c>
      <c r="E295" s="4" t="s">
        <v>12</v>
      </c>
      <c r="F295" s="21" t="s">
        <v>14</v>
      </c>
      <c r="G295" s="4" t="s">
        <v>14</v>
      </c>
      <c r="H295" s="21" t="s">
        <v>14</v>
      </c>
      <c r="I295" s="6" t="s">
        <v>966</v>
      </c>
      <c r="J295" s="22">
        <v>24</v>
      </c>
    </row>
    <row r="296" spans="1:10" ht="28.5" x14ac:dyDescent="0.45">
      <c r="A296" s="3" t="s">
        <v>967</v>
      </c>
      <c r="B296" s="4" t="s">
        <v>968</v>
      </c>
      <c r="C296" s="5">
        <v>601776</v>
      </c>
      <c r="D296" s="6" t="s">
        <v>969</v>
      </c>
      <c r="E296" s="4" t="s">
        <v>12</v>
      </c>
      <c r="F296" s="21" t="s">
        <v>14</v>
      </c>
      <c r="G296" s="4" t="s">
        <v>14</v>
      </c>
      <c r="H296" s="21" t="s">
        <v>14</v>
      </c>
      <c r="I296" s="6" t="s">
        <v>970</v>
      </c>
      <c r="J296" s="22">
        <v>24</v>
      </c>
    </row>
    <row r="297" spans="1:10" x14ac:dyDescent="0.45">
      <c r="A297" s="3" t="s">
        <v>971</v>
      </c>
      <c r="B297" s="4" t="s">
        <v>972</v>
      </c>
      <c r="C297" s="5">
        <v>616507</v>
      </c>
      <c r="D297" s="6" t="s">
        <v>1385</v>
      </c>
      <c r="E297" s="4" t="s">
        <v>12</v>
      </c>
      <c r="F297" s="21" t="s">
        <v>14</v>
      </c>
      <c r="G297" s="4" t="s">
        <v>14</v>
      </c>
      <c r="H297" s="21" t="s">
        <v>14</v>
      </c>
      <c r="I297" s="6" t="s">
        <v>973</v>
      </c>
      <c r="J297" s="22">
        <v>24</v>
      </c>
    </row>
    <row r="298" spans="1:10" ht="28.5" x14ac:dyDescent="0.45">
      <c r="A298" s="3" t="s">
        <v>974</v>
      </c>
      <c r="B298" s="4" t="s">
        <v>975</v>
      </c>
      <c r="C298" s="5">
        <v>619115</v>
      </c>
      <c r="D298" s="6" t="s">
        <v>976</v>
      </c>
      <c r="E298" s="4" t="s">
        <v>12</v>
      </c>
      <c r="F298" s="21" t="s">
        <v>14</v>
      </c>
      <c r="G298" s="4" t="s">
        <v>14</v>
      </c>
      <c r="H298" s="21" t="s">
        <v>14</v>
      </c>
      <c r="I298" s="6" t="s">
        <v>977</v>
      </c>
      <c r="J298" s="22">
        <v>24</v>
      </c>
    </row>
    <row r="299" spans="1:10" x14ac:dyDescent="0.45">
      <c r="A299" s="3" t="s">
        <v>978</v>
      </c>
      <c r="B299" s="4" t="s">
        <v>979</v>
      </c>
      <c r="C299" s="5">
        <v>231090</v>
      </c>
      <c r="D299" s="6" t="s">
        <v>1386</v>
      </c>
      <c r="E299" s="4" t="s">
        <v>12</v>
      </c>
      <c r="F299" s="21" t="s">
        <v>14</v>
      </c>
      <c r="G299" s="4" t="s">
        <v>14</v>
      </c>
      <c r="H299" s="21" t="s">
        <v>14</v>
      </c>
      <c r="I299" s="6" t="s">
        <v>980</v>
      </c>
      <c r="J299" s="22">
        <v>195</v>
      </c>
    </row>
    <row r="300" spans="1:10" x14ac:dyDescent="0.45">
      <c r="A300" s="3" t="s">
        <v>981</v>
      </c>
      <c r="B300" s="4" t="s">
        <v>982</v>
      </c>
      <c r="C300" s="5">
        <v>276400</v>
      </c>
      <c r="D300" s="6" t="s">
        <v>1387</v>
      </c>
      <c r="E300" s="4" t="s">
        <v>12</v>
      </c>
      <c r="F300" s="21" t="s">
        <v>14</v>
      </c>
      <c r="G300" s="4" t="s">
        <v>14</v>
      </c>
      <c r="H300" s="21" t="s">
        <v>14</v>
      </c>
      <c r="I300" s="6" t="s">
        <v>983</v>
      </c>
      <c r="J300" s="22">
        <v>195</v>
      </c>
    </row>
    <row r="301" spans="1:10" x14ac:dyDescent="0.45">
      <c r="A301" s="3" t="s">
        <v>984</v>
      </c>
      <c r="B301" s="4" t="s">
        <v>985</v>
      </c>
      <c r="C301" s="5">
        <v>615774</v>
      </c>
      <c r="D301" s="6" t="s">
        <v>1388</v>
      </c>
      <c r="E301" s="4" t="s">
        <v>12</v>
      </c>
      <c r="F301" s="21" t="s">
        <v>14</v>
      </c>
      <c r="G301" s="4" t="s">
        <v>14</v>
      </c>
      <c r="H301" s="21" t="s">
        <v>14</v>
      </c>
      <c r="I301" s="6" t="s">
        <v>986</v>
      </c>
      <c r="J301" s="22">
        <v>195</v>
      </c>
    </row>
    <row r="302" spans="1:10" x14ac:dyDescent="0.45">
      <c r="A302" s="3" t="s">
        <v>987</v>
      </c>
      <c r="B302" s="4" t="s">
        <v>988</v>
      </c>
      <c r="C302" s="5">
        <v>615872</v>
      </c>
      <c r="D302" s="6" t="s">
        <v>1430</v>
      </c>
      <c r="E302" s="4" t="s">
        <v>12</v>
      </c>
      <c r="F302" s="21">
        <v>1</v>
      </c>
      <c r="G302" s="6" t="s">
        <v>1431</v>
      </c>
      <c r="H302" s="22">
        <v>251</v>
      </c>
      <c r="I302" s="6" t="s">
        <v>14</v>
      </c>
      <c r="J302" s="22" t="s">
        <v>14</v>
      </c>
    </row>
    <row r="303" spans="1:10" ht="42.75" x14ac:dyDescent="0.45">
      <c r="A303" s="3" t="s">
        <v>989</v>
      </c>
      <c r="B303" s="4" t="s">
        <v>990</v>
      </c>
      <c r="C303" s="5">
        <v>618201</v>
      </c>
      <c r="D303" s="4" t="s">
        <v>1389</v>
      </c>
      <c r="E303" s="4" t="s">
        <v>12</v>
      </c>
      <c r="F303" s="21" t="s">
        <v>14</v>
      </c>
      <c r="G303" s="4" t="s">
        <v>14</v>
      </c>
      <c r="H303" s="21" t="s">
        <v>14</v>
      </c>
      <c r="I303" s="6" t="s">
        <v>991</v>
      </c>
      <c r="J303" s="22">
        <v>8</v>
      </c>
    </row>
    <row r="304" spans="1:10" ht="28.5" x14ac:dyDescent="0.45">
      <c r="A304" s="3" t="s">
        <v>992</v>
      </c>
      <c r="B304" s="4" t="s">
        <v>993</v>
      </c>
      <c r="C304" s="5" t="s">
        <v>14</v>
      </c>
      <c r="D304" s="6" t="s">
        <v>1390</v>
      </c>
      <c r="E304" s="4" t="s">
        <v>12</v>
      </c>
      <c r="F304" s="21" t="s">
        <v>14</v>
      </c>
      <c r="G304" s="4" t="s">
        <v>14</v>
      </c>
      <c r="H304" s="21" t="s">
        <v>14</v>
      </c>
      <c r="I304" s="6" t="s">
        <v>994</v>
      </c>
      <c r="J304" s="22">
        <v>8</v>
      </c>
    </row>
    <row r="305" spans="1:10" ht="28.5" x14ac:dyDescent="0.45">
      <c r="A305" s="3" t="s">
        <v>995</v>
      </c>
      <c r="B305" s="4" t="s">
        <v>996</v>
      </c>
      <c r="C305" s="5">
        <v>617519</v>
      </c>
      <c r="D305" s="6" t="s">
        <v>1391</v>
      </c>
      <c r="E305" s="4" t="s">
        <v>12</v>
      </c>
      <c r="F305" s="21" t="s">
        <v>14</v>
      </c>
      <c r="G305" s="4" t="s">
        <v>14</v>
      </c>
      <c r="H305" s="21" t="s">
        <v>14</v>
      </c>
      <c r="I305" s="6" t="s">
        <v>997</v>
      </c>
      <c r="J305" s="22">
        <v>8</v>
      </c>
    </row>
    <row r="306" spans="1:10" x14ac:dyDescent="0.45">
      <c r="A306" s="3" t="s">
        <v>998</v>
      </c>
      <c r="B306" s="4" t="s">
        <v>999</v>
      </c>
      <c r="C306" s="5">
        <v>618049</v>
      </c>
      <c r="D306" s="6" t="s">
        <v>1392</v>
      </c>
      <c r="E306" s="4" t="s">
        <v>12</v>
      </c>
      <c r="F306" s="21" t="s">
        <v>14</v>
      </c>
      <c r="G306" s="4" t="s">
        <v>14</v>
      </c>
      <c r="H306" s="21" t="s">
        <v>14</v>
      </c>
      <c r="I306" s="6" t="s">
        <v>1000</v>
      </c>
      <c r="J306" s="22">
        <v>14</v>
      </c>
    </row>
    <row r="307" spans="1:10" x14ac:dyDescent="0.45">
      <c r="A307" s="3" t="s">
        <v>1001</v>
      </c>
      <c r="B307" s="4" t="s">
        <v>1002</v>
      </c>
      <c r="C307" s="5">
        <v>602088</v>
      </c>
      <c r="D307" s="6" t="s">
        <v>1393</v>
      </c>
      <c r="E307" s="4" t="s">
        <v>12</v>
      </c>
      <c r="F307" s="21" t="s">
        <v>14</v>
      </c>
      <c r="G307" s="4" t="s">
        <v>14</v>
      </c>
      <c r="H307" s="21" t="s">
        <v>14</v>
      </c>
      <c r="I307" s="6" t="s">
        <v>1003</v>
      </c>
      <c r="J307" s="22">
        <v>113</v>
      </c>
    </row>
    <row r="308" spans="1:10" ht="28.5" x14ac:dyDescent="0.45">
      <c r="A308" s="3" t="s">
        <v>1004</v>
      </c>
      <c r="B308" s="4" t="s">
        <v>1005</v>
      </c>
      <c r="C308" s="5">
        <v>616867</v>
      </c>
      <c r="D308" s="6" t="s">
        <v>1394</v>
      </c>
      <c r="E308" s="4" t="s">
        <v>12</v>
      </c>
      <c r="F308" s="21" t="s">
        <v>14</v>
      </c>
      <c r="G308" s="4" t="s">
        <v>14</v>
      </c>
      <c r="H308" s="21" t="s">
        <v>14</v>
      </c>
      <c r="I308" s="6" t="s">
        <v>1006</v>
      </c>
      <c r="J308" s="22">
        <v>113</v>
      </c>
    </row>
    <row r="309" spans="1:10" ht="28.5" x14ac:dyDescent="0.45">
      <c r="A309" s="3" t="s">
        <v>1007</v>
      </c>
      <c r="B309" s="4" t="s">
        <v>1008</v>
      </c>
      <c r="C309" s="5">
        <v>613819</v>
      </c>
      <c r="D309" s="6" t="s">
        <v>1395</v>
      </c>
      <c r="E309" s="4" t="s">
        <v>12</v>
      </c>
      <c r="F309" s="21" t="s">
        <v>14</v>
      </c>
      <c r="G309" s="4" t="s">
        <v>14</v>
      </c>
      <c r="H309" s="21" t="s">
        <v>14</v>
      </c>
      <c r="I309" s="6" t="s">
        <v>1009</v>
      </c>
      <c r="J309" s="22">
        <v>113</v>
      </c>
    </row>
    <row r="310" spans="1:10" x14ac:dyDescent="0.45">
      <c r="A310" s="3" t="s">
        <v>1010</v>
      </c>
      <c r="B310" s="4" t="s">
        <v>1011</v>
      </c>
      <c r="C310" s="5">
        <v>267430</v>
      </c>
      <c r="D310" s="6" t="s">
        <v>1396</v>
      </c>
      <c r="E310" s="4" t="s">
        <v>12</v>
      </c>
      <c r="F310" s="21" t="s">
        <v>14</v>
      </c>
      <c r="G310" s="4" t="s">
        <v>14</v>
      </c>
      <c r="H310" s="21" t="s">
        <v>14</v>
      </c>
      <c r="I310" s="6" t="s">
        <v>1012</v>
      </c>
      <c r="J310" s="22">
        <v>113</v>
      </c>
    </row>
    <row r="311" spans="1:10" x14ac:dyDescent="0.45">
      <c r="A311" s="3" t="s">
        <v>1013</v>
      </c>
      <c r="B311" s="4" t="s">
        <v>1014</v>
      </c>
      <c r="C311" s="5">
        <v>615731</v>
      </c>
      <c r="D311" s="6" t="s">
        <v>1397</v>
      </c>
      <c r="E311" s="4" t="s">
        <v>12</v>
      </c>
      <c r="F311" s="21" t="s">
        <v>14</v>
      </c>
      <c r="G311" s="4" t="s">
        <v>14</v>
      </c>
      <c r="H311" s="21" t="s">
        <v>14</v>
      </c>
      <c r="I311" s="6" t="s">
        <v>1015</v>
      </c>
      <c r="J311" s="22">
        <v>113</v>
      </c>
    </row>
    <row r="312" spans="1:10" ht="28.5" x14ac:dyDescent="0.45">
      <c r="A312" s="3" t="s">
        <v>1016</v>
      </c>
      <c r="B312" s="4" t="s">
        <v>1017</v>
      </c>
      <c r="C312" s="5">
        <v>610542</v>
      </c>
      <c r="D312" s="6" t="s">
        <v>1018</v>
      </c>
      <c r="E312" s="4" t="s">
        <v>233</v>
      </c>
      <c r="F312" s="21" t="s">
        <v>14</v>
      </c>
      <c r="G312" s="4" t="s">
        <v>14</v>
      </c>
      <c r="H312" s="21" t="s">
        <v>14</v>
      </c>
      <c r="I312" s="6" t="s">
        <v>1019</v>
      </c>
      <c r="J312" s="22">
        <v>113</v>
      </c>
    </row>
    <row r="313" spans="1:10" ht="28.5" x14ac:dyDescent="0.45">
      <c r="A313" s="3" t="s">
        <v>1020</v>
      </c>
      <c r="B313" s="4" t="s">
        <v>1021</v>
      </c>
      <c r="C313" s="5">
        <v>610498</v>
      </c>
      <c r="D313" s="6" t="s">
        <v>1398</v>
      </c>
      <c r="E313" s="4" t="s">
        <v>12</v>
      </c>
      <c r="F313" s="21" t="s">
        <v>14</v>
      </c>
      <c r="G313" s="4" t="s">
        <v>14</v>
      </c>
      <c r="H313" s="21" t="s">
        <v>14</v>
      </c>
      <c r="I313" s="6" t="s">
        <v>1022</v>
      </c>
      <c r="J313" s="22">
        <v>113</v>
      </c>
    </row>
    <row r="314" spans="1:10" x14ac:dyDescent="0.45">
      <c r="A314" s="3" t="s">
        <v>1023</v>
      </c>
      <c r="B314" s="4" t="s">
        <v>1024</v>
      </c>
      <c r="C314" s="5">
        <v>610756</v>
      </c>
      <c r="D314" s="6" t="s">
        <v>1399</v>
      </c>
      <c r="E314" s="4" t="s">
        <v>12</v>
      </c>
      <c r="F314" s="21" t="s">
        <v>14</v>
      </c>
      <c r="G314" s="4" t="s">
        <v>14</v>
      </c>
      <c r="H314" s="21" t="s">
        <v>14</v>
      </c>
      <c r="I314" s="6" t="s">
        <v>1025</v>
      </c>
      <c r="J314" s="22" t="s">
        <v>19</v>
      </c>
    </row>
    <row r="315" spans="1:10" x14ac:dyDescent="0.45">
      <c r="A315" s="3" t="s">
        <v>1026</v>
      </c>
      <c r="B315" s="4" t="s">
        <v>1027</v>
      </c>
      <c r="C315" s="5">
        <v>248700</v>
      </c>
      <c r="D315" s="6" t="s">
        <v>1400</v>
      </c>
      <c r="E315" s="4" t="s">
        <v>752</v>
      </c>
      <c r="F315" s="21" t="s">
        <v>14</v>
      </c>
      <c r="G315" s="4" t="s">
        <v>14</v>
      </c>
      <c r="H315" s="21" t="s">
        <v>14</v>
      </c>
      <c r="I315" s="6" t="s">
        <v>1028</v>
      </c>
      <c r="J315" s="22">
        <v>192</v>
      </c>
    </row>
    <row r="316" spans="1:10" x14ac:dyDescent="0.45">
      <c r="A316" s="3" t="s">
        <v>493</v>
      </c>
      <c r="B316" s="4" t="s">
        <v>494</v>
      </c>
      <c r="C316" s="5" t="s">
        <v>14</v>
      </c>
      <c r="D316" s="4" t="s">
        <v>493</v>
      </c>
      <c r="E316" s="4" t="s">
        <v>12</v>
      </c>
      <c r="F316" s="21">
        <v>1</v>
      </c>
      <c r="G316" s="6" t="s">
        <v>1029</v>
      </c>
      <c r="H316" s="22" t="s">
        <v>19</v>
      </c>
      <c r="I316" s="6" t="s">
        <v>14</v>
      </c>
      <c r="J316" s="22" t="s">
        <v>14</v>
      </c>
    </row>
    <row r="317" spans="1:10" ht="42.75" x14ac:dyDescent="0.45">
      <c r="A317" s="3" t="s">
        <v>1030</v>
      </c>
      <c r="B317" s="4" t="s">
        <v>1031</v>
      </c>
      <c r="C317" s="5">
        <v>616878</v>
      </c>
      <c r="D317" s="6" t="s">
        <v>1401</v>
      </c>
      <c r="E317" s="4" t="s">
        <v>12</v>
      </c>
      <c r="F317" s="21" t="s">
        <v>14</v>
      </c>
      <c r="G317" s="4" t="s">
        <v>14</v>
      </c>
      <c r="H317" s="21" t="s">
        <v>14</v>
      </c>
      <c r="I317" s="6" t="s">
        <v>1032</v>
      </c>
      <c r="J317" s="22" t="s">
        <v>1504</v>
      </c>
    </row>
    <row r="318" spans="1:10" x14ac:dyDescent="0.45">
      <c r="A318" s="3" t="s">
        <v>1033</v>
      </c>
      <c r="B318" s="4" t="s">
        <v>1034</v>
      </c>
      <c r="C318" s="5" t="s">
        <v>14</v>
      </c>
      <c r="D318" s="6" t="s">
        <v>1035</v>
      </c>
      <c r="E318" s="4" t="s">
        <v>12</v>
      </c>
      <c r="F318" s="21" t="s">
        <v>14</v>
      </c>
      <c r="G318" s="4" t="s">
        <v>14</v>
      </c>
      <c r="H318" s="21" t="s">
        <v>14</v>
      </c>
      <c r="I318" s="6" t="s">
        <v>1036</v>
      </c>
      <c r="J318" s="22" t="s">
        <v>1508</v>
      </c>
    </row>
    <row r="319" spans="1:10" ht="28.5" x14ac:dyDescent="0.45">
      <c r="A319" s="3" t="s">
        <v>1037</v>
      </c>
      <c r="B319" s="4" t="s">
        <v>1038</v>
      </c>
      <c r="C319" s="5">
        <v>617157</v>
      </c>
      <c r="D319" s="6" t="s">
        <v>1402</v>
      </c>
      <c r="E319" s="4" t="s">
        <v>12</v>
      </c>
      <c r="F319" s="21" t="s">
        <v>14</v>
      </c>
      <c r="G319" s="4" t="s">
        <v>14</v>
      </c>
      <c r="H319" s="21" t="s">
        <v>14</v>
      </c>
      <c r="I319" s="6" t="s">
        <v>1039</v>
      </c>
      <c r="J319" s="22" t="s">
        <v>1509</v>
      </c>
    </row>
    <row r="320" spans="1:10" x14ac:dyDescent="0.45">
      <c r="A320" s="3" t="s">
        <v>1040</v>
      </c>
      <c r="B320" s="4" t="s">
        <v>1041</v>
      </c>
      <c r="C320" s="5">
        <v>619125</v>
      </c>
      <c r="D320" s="6" t="s">
        <v>1403</v>
      </c>
      <c r="E320" s="4" t="s">
        <v>12</v>
      </c>
      <c r="F320" s="21" t="s">
        <v>14</v>
      </c>
      <c r="G320" s="4" t="s">
        <v>14</v>
      </c>
      <c r="H320" s="21" t="s">
        <v>14</v>
      </c>
      <c r="I320" s="6" t="s">
        <v>1042</v>
      </c>
      <c r="J320" s="22">
        <v>10</v>
      </c>
    </row>
    <row r="321" spans="1:10" x14ac:dyDescent="0.45">
      <c r="A321" s="3" t="s">
        <v>1043</v>
      </c>
      <c r="B321" s="4" t="s">
        <v>1044</v>
      </c>
      <c r="C321" s="5" t="s">
        <v>14</v>
      </c>
      <c r="D321" s="4" t="s">
        <v>1045</v>
      </c>
      <c r="E321" s="4" t="s">
        <v>12</v>
      </c>
      <c r="F321" s="21" t="s">
        <v>14</v>
      </c>
      <c r="G321" s="4" t="s">
        <v>14</v>
      </c>
      <c r="H321" s="21" t="s">
        <v>14</v>
      </c>
      <c r="I321" s="6" t="s">
        <v>1046</v>
      </c>
      <c r="J321" s="22">
        <v>10</v>
      </c>
    </row>
    <row r="322" spans="1:10" x14ac:dyDescent="0.45">
      <c r="A322" s="3" t="s">
        <v>493</v>
      </c>
      <c r="B322" s="4" t="s">
        <v>494</v>
      </c>
      <c r="C322" s="5" t="s">
        <v>14</v>
      </c>
      <c r="D322" s="4" t="s">
        <v>493</v>
      </c>
      <c r="E322" s="4" t="s">
        <v>12</v>
      </c>
      <c r="F322" s="21">
        <v>1</v>
      </c>
      <c r="G322" s="6" t="s">
        <v>1047</v>
      </c>
      <c r="H322" s="22" t="s">
        <v>19</v>
      </c>
      <c r="I322" s="6" t="s">
        <v>14</v>
      </c>
      <c r="J322" s="22" t="s">
        <v>14</v>
      </c>
    </row>
    <row r="323" spans="1:10" ht="28.5" x14ac:dyDescent="0.45">
      <c r="A323" s="3" t="s">
        <v>1048</v>
      </c>
      <c r="B323" s="4" t="s">
        <v>1049</v>
      </c>
      <c r="C323" s="5">
        <v>616948</v>
      </c>
      <c r="D323" s="4" t="s">
        <v>1050</v>
      </c>
      <c r="E323" s="4" t="s">
        <v>464</v>
      </c>
      <c r="F323" s="21" t="s">
        <v>14</v>
      </c>
      <c r="G323" s="4" t="s">
        <v>14</v>
      </c>
      <c r="H323" s="21" t="s">
        <v>14</v>
      </c>
      <c r="I323" s="6" t="s">
        <v>1051</v>
      </c>
      <c r="J323" s="22">
        <v>8</v>
      </c>
    </row>
    <row r="324" spans="1:10" x14ac:dyDescent="0.45">
      <c r="A324" s="3" t="s">
        <v>493</v>
      </c>
      <c r="B324" s="4" t="s">
        <v>494</v>
      </c>
      <c r="C324" s="5" t="s">
        <v>14</v>
      </c>
      <c r="D324" s="4" t="s">
        <v>493</v>
      </c>
      <c r="E324" s="4" t="s">
        <v>12</v>
      </c>
      <c r="F324" s="21">
        <v>1</v>
      </c>
      <c r="G324" s="6" t="s">
        <v>1052</v>
      </c>
      <c r="H324" s="22" t="s">
        <v>19</v>
      </c>
      <c r="I324" s="4" t="s">
        <v>14</v>
      </c>
      <c r="J324" s="21" t="s">
        <v>14</v>
      </c>
    </row>
    <row r="325" spans="1:10" ht="28.5" x14ac:dyDescent="0.45">
      <c r="A325" s="3" t="s">
        <v>1053</v>
      </c>
      <c r="B325" s="4" t="s">
        <v>1054</v>
      </c>
      <c r="C325" s="5">
        <v>619209</v>
      </c>
      <c r="D325" s="6" t="s">
        <v>1404</v>
      </c>
      <c r="E325" s="4" t="s">
        <v>12</v>
      </c>
      <c r="F325" s="21" t="s">
        <v>14</v>
      </c>
      <c r="G325" s="4" t="s">
        <v>14</v>
      </c>
      <c r="H325" s="21" t="s">
        <v>14</v>
      </c>
      <c r="I325" s="6" t="s">
        <v>1055</v>
      </c>
      <c r="J325" s="22">
        <v>269</v>
      </c>
    </row>
    <row r="326" spans="1:10" x14ac:dyDescent="0.45">
      <c r="A326" s="3" t="s">
        <v>493</v>
      </c>
      <c r="B326" s="4" t="s">
        <v>494</v>
      </c>
      <c r="C326" s="5" t="s">
        <v>14</v>
      </c>
      <c r="D326" s="4" t="s">
        <v>493</v>
      </c>
      <c r="E326" s="4" t="s">
        <v>12</v>
      </c>
      <c r="F326" s="21">
        <v>1</v>
      </c>
      <c r="G326" s="6" t="s">
        <v>1056</v>
      </c>
      <c r="H326" s="22" t="s">
        <v>19</v>
      </c>
      <c r="I326" s="6" t="s">
        <v>14</v>
      </c>
      <c r="J326" s="22" t="s">
        <v>14</v>
      </c>
    </row>
    <row r="327" spans="1:10" x14ac:dyDescent="0.45">
      <c r="A327" s="3" t="s">
        <v>493</v>
      </c>
      <c r="B327" s="4" t="s">
        <v>494</v>
      </c>
      <c r="C327" s="5" t="s">
        <v>14</v>
      </c>
      <c r="D327" s="4" t="s">
        <v>493</v>
      </c>
      <c r="E327" s="4" t="s">
        <v>752</v>
      </c>
      <c r="F327" s="21" t="s">
        <v>14</v>
      </c>
      <c r="G327" s="4" t="s">
        <v>14</v>
      </c>
      <c r="H327" s="21" t="s">
        <v>14</v>
      </c>
      <c r="I327" s="6" t="s">
        <v>1057</v>
      </c>
      <c r="J327" s="22">
        <v>10</v>
      </c>
    </row>
    <row r="328" spans="1:10" ht="71.25" x14ac:dyDescent="0.45">
      <c r="A328" s="3" t="s">
        <v>1467</v>
      </c>
      <c r="B328" s="4" t="s">
        <v>1058</v>
      </c>
      <c r="C328" s="5" t="s">
        <v>14</v>
      </c>
      <c r="D328" s="6" t="s">
        <v>1405</v>
      </c>
      <c r="E328" s="4" t="s">
        <v>12</v>
      </c>
      <c r="F328" s="21" t="s">
        <v>14</v>
      </c>
      <c r="G328" s="4" t="s">
        <v>14</v>
      </c>
      <c r="H328" s="21" t="s">
        <v>14</v>
      </c>
      <c r="I328" s="6" t="s">
        <v>1059</v>
      </c>
      <c r="J328" s="22" t="s">
        <v>1510</v>
      </c>
    </row>
    <row r="329" spans="1:10" x14ac:dyDescent="0.45">
      <c r="A329" s="3" t="s">
        <v>493</v>
      </c>
      <c r="B329" s="4" t="s">
        <v>494</v>
      </c>
      <c r="C329" s="5" t="s">
        <v>14</v>
      </c>
      <c r="D329" s="4" t="s">
        <v>493</v>
      </c>
      <c r="E329" s="4" t="s">
        <v>12</v>
      </c>
      <c r="F329" s="21">
        <v>1</v>
      </c>
      <c r="G329" s="6" t="s">
        <v>1060</v>
      </c>
      <c r="H329" s="22" t="s">
        <v>19</v>
      </c>
      <c r="I329" s="6" t="s">
        <v>14</v>
      </c>
      <c r="J329" s="22" t="s">
        <v>14</v>
      </c>
    </row>
    <row r="330" spans="1:10" x14ac:dyDescent="0.45">
      <c r="A330" s="3" t="s">
        <v>1061</v>
      </c>
      <c r="B330" s="4" t="s">
        <v>1062</v>
      </c>
      <c r="C330" s="5" t="s">
        <v>14</v>
      </c>
      <c r="D330" s="6" t="s">
        <v>1406</v>
      </c>
      <c r="E330" s="4" t="s">
        <v>12</v>
      </c>
      <c r="F330" s="21" t="s">
        <v>14</v>
      </c>
      <c r="G330" s="4" t="s">
        <v>14</v>
      </c>
      <c r="H330" s="21" t="s">
        <v>14</v>
      </c>
      <c r="I330" s="6" t="s">
        <v>1063</v>
      </c>
      <c r="J330" s="22">
        <v>217</v>
      </c>
    </row>
    <row r="331" spans="1:10" x14ac:dyDescent="0.45">
      <c r="A331" s="3" t="s">
        <v>1064</v>
      </c>
      <c r="B331" s="4" t="s">
        <v>1065</v>
      </c>
      <c r="C331" s="5" t="s">
        <v>14</v>
      </c>
      <c r="D331" s="6" t="s">
        <v>1407</v>
      </c>
      <c r="E331" s="4" t="s">
        <v>12</v>
      </c>
      <c r="F331" s="21" t="s">
        <v>14</v>
      </c>
      <c r="G331" s="4" t="s">
        <v>14</v>
      </c>
      <c r="H331" s="21" t="s">
        <v>14</v>
      </c>
      <c r="I331" s="6" t="s">
        <v>1066</v>
      </c>
      <c r="J331" s="22">
        <v>171</v>
      </c>
    </row>
    <row r="332" spans="1:10" x14ac:dyDescent="0.45">
      <c r="A332" s="3" t="s">
        <v>493</v>
      </c>
      <c r="B332" s="4" t="s">
        <v>494</v>
      </c>
      <c r="C332" s="5" t="s">
        <v>14</v>
      </c>
      <c r="D332" s="4" t="s">
        <v>493</v>
      </c>
      <c r="E332" s="4" t="s">
        <v>12</v>
      </c>
      <c r="F332" s="21">
        <v>1</v>
      </c>
      <c r="G332" s="6" t="s">
        <v>1067</v>
      </c>
      <c r="H332" s="22" t="s">
        <v>19</v>
      </c>
      <c r="I332" s="6" t="s">
        <v>14</v>
      </c>
      <c r="J332" s="22" t="s">
        <v>14</v>
      </c>
    </row>
    <row r="333" spans="1:10" x14ac:dyDescent="0.45">
      <c r="A333" s="3" t="s">
        <v>1068</v>
      </c>
      <c r="B333" s="4" t="s">
        <v>1069</v>
      </c>
      <c r="C333" s="5" t="s">
        <v>14</v>
      </c>
      <c r="D333" s="6" t="s">
        <v>1408</v>
      </c>
      <c r="E333" s="4" t="s">
        <v>12</v>
      </c>
      <c r="F333" s="21">
        <v>1</v>
      </c>
      <c r="G333" s="6" t="s">
        <v>1070</v>
      </c>
      <c r="H333" s="22">
        <v>195</v>
      </c>
      <c r="I333" s="6" t="s">
        <v>14</v>
      </c>
      <c r="J333" s="22" t="s">
        <v>14</v>
      </c>
    </row>
    <row r="334" spans="1:10" ht="28.5" x14ac:dyDescent="0.45">
      <c r="A334" s="3" t="s">
        <v>1071</v>
      </c>
      <c r="B334" s="4" t="s">
        <v>1072</v>
      </c>
      <c r="C334" s="5" t="s">
        <v>14</v>
      </c>
      <c r="D334" s="6" t="s">
        <v>1409</v>
      </c>
      <c r="E334" s="4" t="s">
        <v>12</v>
      </c>
      <c r="F334" s="21">
        <v>1</v>
      </c>
      <c r="G334" s="6" t="s">
        <v>1073</v>
      </c>
      <c r="H334" s="22">
        <v>195</v>
      </c>
      <c r="I334" s="6" t="s">
        <v>14</v>
      </c>
      <c r="J334" s="22" t="s">
        <v>14</v>
      </c>
    </row>
    <row r="335" spans="1:10" x14ac:dyDescent="0.45">
      <c r="A335" s="3" t="s">
        <v>493</v>
      </c>
      <c r="B335" s="4" t="s">
        <v>494</v>
      </c>
      <c r="C335" s="5" t="s">
        <v>14</v>
      </c>
      <c r="D335" s="4" t="s">
        <v>493</v>
      </c>
      <c r="E335" s="4" t="s">
        <v>12</v>
      </c>
      <c r="F335" s="21">
        <v>1</v>
      </c>
      <c r="G335" s="6" t="s">
        <v>1074</v>
      </c>
      <c r="H335" s="22" t="s">
        <v>19</v>
      </c>
      <c r="I335" s="4" t="s">
        <v>14</v>
      </c>
      <c r="J335" s="21" t="s">
        <v>14</v>
      </c>
    </row>
    <row r="336" spans="1:10" x14ac:dyDescent="0.45">
      <c r="A336" s="3" t="s">
        <v>493</v>
      </c>
      <c r="B336" s="4" t="s">
        <v>494</v>
      </c>
      <c r="C336" s="5" t="s">
        <v>14</v>
      </c>
      <c r="D336" s="4" t="s">
        <v>493</v>
      </c>
      <c r="E336" s="4" t="s">
        <v>12</v>
      </c>
      <c r="F336" s="21">
        <v>1</v>
      </c>
      <c r="G336" s="4" t="s">
        <v>1075</v>
      </c>
      <c r="H336" s="21" t="s">
        <v>19</v>
      </c>
      <c r="I336" s="4" t="s">
        <v>14</v>
      </c>
      <c r="J336" s="21" t="s">
        <v>14</v>
      </c>
    </row>
    <row r="337" spans="1:10" ht="42.75" x14ac:dyDescent="0.45">
      <c r="A337" s="3" t="s">
        <v>493</v>
      </c>
      <c r="B337" s="4" t="s">
        <v>494</v>
      </c>
      <c r="C337" s="5" t="s">
        <v>14</v>
      </c>
      <c r="D337" s="4" t="s">
        <v>493</v>
      </c>
      <c r="E337" s="4" t="s">
        <v>12</v>
      </c>
      <c r="F337" s="21">
        <v>3</v>
      </c>
      <c r="G337" s="4" t="s">
        <v>1076</v>
      </c>
      <c r="H337" s="21" t="s">
        <v>19</v>
      </c>
      <c r="I337" s="6" t="s">
        <v>14</v>
      </c>
      <c r="J337" s="21" t="s">
        <v>14</v>
      </c>
    </row>
    <row r="338" spans="1:10" ht="156.75" x14ac:dyDescent="0.45">
      <c r="A338" s="3" t="s">
        <v>1077</v>
      </c>
      <c r="B338" s="4" t="s">
        <v>1078</v>
      </c>
      <c r="C338" s="5">
        <v>613517</v>
      </c>
      <c r="D338" s="4" t="s">
        <v>1410</v>
      </c>
      <c r="E338" s="4" t="s">
        <v>12</v>
      </c>
      <c r="F338" s="21" t="s">
        <v>14</v>
      </c>
      <c r="G338" s="4" t="s">
        <v>14</v>
      </c>
      <c r="H338" s="21" t="s">
        <v>14</v>
      </c>
      <c r="I338" s="4" t="s">
        <v>1079</v>
      </c>
      <c r="J338" s="21">
        <v>14</v>
      </c>
    </row>
    <row r="339" spans="1:10" x14ac:dyDescent="0.45">
      <c r="A339" s="3" t="s">
        <v>1080</v>
      </c>
      <c r="B339" s="4" t="s">
        <v>1081</v>
      </c>
      <c r="C339" s="5" t="s">
        <v>14</v>
      </c>
      <c r="D339" s="6" t="s">
        <v>1082</v>
      </c>
      <c r="E339" s="4" t="s">
        <v>12</v>
      </c>
      <c r="F339" s="21">
        <v>1</v>
      </c>
      <c r="G339" s="4" t="s">
        <v>1083</v>
      </c>
      <c r="H339" s="21">
        <v>14</v>
      </c>
      <c r="I339" s="4" t="s">
        <v>14</v>
      </c>
      <c r="J339" s="21" t="s">
        <v>14</v>
      </c>
    </row>
    <row r="340" spans="1:10" x14ac:dyDescent="0.45">
      <c r="A340" s="3" t="s">
        <v>1084</v>
      </c>
      <c r="B340" s="4" t="s">
        <v>1085</v>
      </c>
      <c r="C340" s="5" t="s">
        <v>14</v>
      </c>
      <c r="D340" s="6" t="s">
        <v>1411</v>
      </c>
      <c r="E340" s="4" t="s">
        <v>12</v>
      </c>
      <c r="F340" s="21">
        <v>1</v>
      </c>
      <c r="G340" s="4" t="s">
        <v>1086</v>
      </c>
      <c r="H340" s="21" t="s">
        <v>19</v>
      </c>
      <c r="I340" s="4" t="s">
        <v>14</v>
      </c>
      <c r="J340" s="21" t="s">
        <v>14</v>
      </c>
    </row>
    <row r="341" spans="1:10" ht="28.5" x14ac:dyDescent="0.45">
      <c r="A341" s="3" t="s">
        <v>1087</v>
      </c>
      <c r="B341" s="6" t="s">
        <v>1088</v>
      </c>
      <c r="C341" s="5" t="s">
        <v>14</v>
      </c>
      <c r="D341" s="6" t="s">
        <v>1089</v>
      </c>
      <c r="E341" s="6" t="s">
        <v>12</v>
      </c>
      <c r="F341" s="21">
        <v>1</v>
      </c>
      <c r="G341" s="4" t="s">
        <v>1090</v>
      </c>
      <c r="H341" s="21">
        <v>25</v>
      </c>
      <c r="I341" s="4" t="s">
        <v>14</v>
      </c>
      <c r="J341" s="21" t="s">
        <v>14</v>
      </c>
    </row>
    <row r="342" spans="1:10" ht="28.5" x14ac:dyDescent="0.45">
      <c r="A342" s="3" t="s">
        <v>1092</v>
      </c>
      <c r="B342" s="4" t="s">
        <v>1093</v>
      </c>
      <c r="C342" s="5" t="s">
        <v>14</v>
      </c>
      <c r="D342" s="6" t="s">
        <v>1094</v>
      </c>
      <c r="E342" s="4" t="s">
        <v>12</v>
      </c>
      <c r="F342" s="21">
        <v>1</v>
      </c>
      <c r="G342" s="6" t="s">
        <v>1091</v>
      </c>
      <c r="H342" s="21">
        <v>7</v>
      </c>
      <c r="I342" s="4" t="s">
        <v>14</v>
      </c>
      <c r="J342" s="21" t="s">
        <v>14</v>
      </c>
    </row>
    <row r="343" spans="1:10" ht="28.5" x14ac:dyDescent="0.45">
      <c r="A343" s="3" t="s">
        <v>1095</v>
      </c>
      <c r="B343" s="4" t="s">
        <v>1096</v>
      </c>
      <c r="C343" s="5" t="s">
        <v>14</v>
      </c>
      <c r="D343" s="6" t="s">
        <v>1097</v>
      </c>
      <c r="E343" s="4" t="s">
        <v>12</v>
      </c>
      <c r="F343" s="21">
        <v>2</v>
      </c>
      <c r="G343" s="6" t="s">
        <v>1098</v>
      </c>
      <c r="H343" s="21" t="s">
        <v>19</v>
      </c>
      <c r="I343" s="4" t="s">
        <v>14</v>
      </c>
      <c r="J343" s="21" t="s">
        <v>14</v>
      </c>
    </row>
    <row r="344" spans="1:10" x14ac:dyDescent="0.45">
      <c r="A344" s="3" t="s">
        <v>493</v>
      </c>
      <c r="B344" s="4" t="s">
        <v>494</v>
      </c>
      <c r="C344" s="5" t="s">
        <v>14</v>
      </c>
      <c r="D344" s="4" t="s">
        <v>493</v>
      </c>
      <c r="E344" s="4" t="s">
        <v>12</v>
      </c>
      <c r="F344" s="21">
        <v>1</v>
      </c>
      <c r="G344" s="6" t="s">
        <v>1099</v>
      </c>
      <c r="H344" s="21" t="s">
        <v>19</v>
      </c>
      <c r="I344" s="4" t="s">
        <v>14</v>
      </c>
      <c r="J344" s="21" t="s">
        <v>14</v>
      </c>
    </row>
    <row r="345" spans="1:10" x14ac:dyDescent="0.45">
      <c r="A345" s="3" t="s">
        <v>493</v>
      </c>
      <c r="B345" s="4" t="s">
        <v>494</v>
      </c>
      <c r="C345" s="5" t="s">
        <v>14</v>
      </c>
      <c r="D345" s="4" t="s">
        <v>493</v>
      </c>
      <c r="E345" s="4" t="s">
        <v>12</v>
      </c>
      <c r="F345" s="21">
        <v>1</v>
      </c>
      <c r="G345" s="6" t="s">
        <v>1100</v>
      </c>
      <c r="H345" s="21" t="s">
        <v>19</v>
      </c>
      <c r="I345" s="4" t="s">
        <v>14</v>
      </c>
      <c r="J345" s="21" t="s">
        <v>14</v>
      </c>
    </row>
    <row r="346" spans="1:10" x14ac:dyDescent="0.45">
      <c r="A346" s="3" t="s">
        <v>493</v>
      </c>
      <c r="B346" s="4" t="s">
        <v>494</v>
      </c>
      <c r="C346" s="5" t="s">
        <v>14</v>
      </c>
      <c r="D346" s="4" t="s">
        <v>493</v>
      </c>
      <c r="E346" s="4" t="s">
        <v>12</v>
      </c>
      <c r="F346" s="21">
        <v>1</v>
      </c>
      <c r="G346" s="4" t="s">
        <v>1101</v>
      </c>
      <c r="H346" s="21" t="s">
        <v>19</v>
      </c>
      <c r="I346" s="4" t="s">
        <v>14</v>
      </c>
      <c r="J346" s="21" t="s">
        <v>14</v>
      </c>
    </row>
    <row r="347" spans="1:10" x14ac:dyDescent="0.45">
      <c r="A347" s="3" t="s">
        <v>493</v>
      </c>
      <c r="B347" s="4" t="s">
        <v>494</v>
      </c>
      <c r="C347" s="5" t="s">
        <v>14</v>
      </c>
      <c r="D347" s="4" t="s">
        <v>493</v>
      </c>
      <c r="E347" s="4" t="s">
        <v>12</v>
      </c>
      <c r="F347" s="21">
        <v>1</v>
      </c>
      <c r="G347" s="6" t="s">
        <v>1102</v>
      </c>
      <c r="H347" s="21" t="s">
        <v>19</v>
      </c>
      <c r="I347" s="4" t="s">
        <v>14</v>
      </c>
      <c r="J347" s="21" t="s">
        <v>14</v>
      </c>
    </row>
    <row r="348" spans="1:10" ht="28.5" x14ac:dyDescent="0.45">
      <c r="A348" s="9" t="s">
        <v>1103</v>
      </c>
      <c r="B348" s="6" t="s">
        <v>1104</v>
      </c>
      <c r="C348" s="10" t="s">
        <v>14</v>
      </c>
      <c r="D348" s="6" t="s">
        <v>1105</v>
      </c>
      <c r="E348" s="6" t="s">
        <v>12</v>
      </c>
      <c r="F348" s="21">
        <v>1</v>
      </c>
      <c r="G348" s="6" t="s">
        <v>1106</v>
      </c>
      <c r="H348" s="21">
        <v>276</v>
      </c>
      <c r="I348" s="4" t="s">
        <v>14</v>
      </c>
      <c r="J348" s="21" t="s">
        <v>14</v>
      </c>
    </row>
    <row r="349" spans="1:10" x14ac:dyDescent="0.45">
      <c r="A349" s="3" t="s">
        <v>493</v>
      </c>
      <c r="B349" s="4" t="s">
        <v>494</v>
      </c>
      <c r="C349" s="5" t="s">
        <v>14</v>
      </c>
      <c r="D349" s="4" t="s">
        <v>493</v>
      </c>
      <c r="E349" s="4" t="s">
        <v>12</v>
      </c>
      <c r="F349" s="21">
        <v>1</v>
      </c>
      <c r="G349" s="6" t="s">
        <v>1107</v>
      </c>
      <c r="H349" s="21" t="s">
        <v>19</v>
      </c>
      <c r="I349" s="4" t="s">
        <v>14</v>
      </c>
      <c r="J349" s="21" t="s">
        <v>14</v>
      </c>
    </row>
    <row r="350" spans="1:10" x14ac:dyDescent="0.45">
      <c r="A350" s="3" t="s">
        <v>493</v>
      </c>
      <c r="B350" s="4" t="s">
        <v>494</v>
      </c>
      <c r="C350" s="5" t="s">
        <v>14</v>
      </c>
      <c r="D350" s="4" t="s">
        <v>493</v>
      </c>
      <c r="E350" s="4" t="s">
        <v>12</v>
      </c>
      <c r="F350" s="21">
        <v>1</v>
      </c>
      <c r="G350" s="6" t="s">
        <v>1108</v>
      </c>
      <c r="H350" s="21" t="s">
        <v>19</v>
      </c>
      <c r="I350" s="4" t="s">
        <v>14</v>
      </c>
      <c r="J350" s="21" t="s">
        <v>14</v>
      </c>
    </row>
    <row r="351" spans="1:10" x14ac:dyDescent="0.45">
      <c r="A351" s="3" t="s">
        <v>493</v>
      </c>
      <c r="B351" s="4" t="s">
        <v>494</v>
      </c>
      <c r="C351" s="5" t="s">
        <v>14</v>
      </c>
      <c r="D351" s="4" t="s">
        <v>493</v>
      </c>
      <c r="E351" s="4" t="s">
        <v>12</v>
      </c>
      <c r="F351" s="21">
        <v>1</v>
      </c>
      <c r="G351" s="6" t="s">
        <v>1109</v>
      </c>
      <c r="H351" s="21" t="s">
        <v>19</v>
      </c>
      <c r="I351" s="4" t="s">
        <v>14</v>
      </c>
      <c r="J351" s="21" t="s">
        <v>14</v>
      </c>
    </row>
    <row r="352" spans="1:10" x14ac:dyDescent="0.45">
      <c r="A352" s="3" t="s">
        <v>493</v>
      </c>
      <c r="B352" s="4" t="s">
        <v>494</v>
      </c>
      <c r="C352" s="5" t="s">
        <v>14</v>
      </c>
      <c r="D352" s="4" t="s">
        <v>493</v>
      </c>
      <c r="E352" s="4" t="s">
        <v>12</v>
      </c>
      <c r="F352" s="21">
        <v>1</v>
      </c>
      <c r="G352" s="6" t="s">
        <v>1110</v>
      </c>
      <c r="H352" s="21" t="s">
        <v>19</v>
      </c>
      <c r="I352" s="4" t="s">
        <v>14</v>
      </c>
      <c r="J352" s="21" t="s">
        <v>14</v>
      </c>
    </row>
    <row r="353" spans="1:10" x14ac:dyDescent="0.45">
      <c r="A353" s="3" t="s">
        <v>493</v>
      </c>
      <c r="B353" s="4" t="s">
        <v>494</v>
      </c>
      <c r="C353" s="5" t="s">
        <v>14</v>
      </c>
      <c r="D353" s="4" t="s">
        <v>493</v>
      </c>
      <c r="E353" s="4" t="s">
        <v>12</v>
      </c>
      <c r="F353" s="21">
        <v>1</v>
      </c>
      <c r="G353" s="6" t="s">
        <v>1111</v>
      </c>
      <c r="H353" s="21" t="s">
        <v>19</v>
      </c>
      <c r="I353" s="4" t="s">
        <v>14</v>
      </c>
      <c r="J353" s="21" t="s">
        <v>14</v>
      </c>
    </row>
    <row r="354" spans="1:10" x14ac:dyDescent="0.45">
      <c r="A354" s="3" t="s">
        <v>493</v>
      </c>
      <c r="B354" s="4" t="s">
        <v>494</v>
      </c>
      <c r="C354" s="5" t="s">
        <v>14</v>
      </c>
      <c r="D354" s="4" t="s">
        <v>493</v>
      </c>
      <c r="E354" s="4" t="s">
        <v>12</v>
      </c>
      <c r="F354" s="21">
        <v>1</v>
      </c>
      <c r="G354" s="6" t="s">
        <v>1112</v>
      </c>
      <c r="H354" s="21" t="s">
        <v>19</v>
      </c>
      <c r="I354" s="4" t="s">
        <v>14</v>
      </c>
      <c r="J354" s="21" t="s">
        <v>14</v>
      </c>
    </row>
    <row r="355" spans="1:10" x14ac:dyDescent="0.45">
      <c r="A355" s="3" t="s">
        <v>1113</v>
      </c>
      <c r="B355" s="4" t="s">
        <v>1114</v>
      </c>
      <c r="C355" s="5">
        <v>613887</v>
      </c>
      <c r="D355" s="6" t="s">
        <v>1115</v>
      </c>
      <c r="E355" s="4" t="s">
        <v>12</v>
      </c>
      <c r="F355" s="21">
        <v>1</v>
      </c>
      <c r="G355" s="6" t="s">
        <v>1116</v>
      </c>
      <c r="H355" s="21">
        <v>275</v>
      </c>
      <c r="I355" s="4" t="s">
        <v>14</v>
      </c>
      <c r="J355" s="21" t="s">
        <v>14</v>
      </c>
    </row>
    <row r="356" spans="1:10" x14ac:dyDescent="0.45">
      <c r="A356" s="3" t="s">
        <v>1117</v>
      </c>
      <c r="B356" s="4" t="s">
        <v>1118</v>
      </c>
      <c r="C356" s="5">
        <v>174300</v>
      </c>
      <c r="D356" s="6" t="s">
        <v>1119</v>
      </c>
      <c r="E356" s="4" t="s">
        <v>12</v>
      </c>
      <c r="F356" s="21">
        <v>1</v>
      </c>
      <c r="G356" s="6" t="s">
        <v>1120</v>
      </c>
      <c r="H356" s="21">
        <v>84</v>
      </c>
      <c r="I356" s="4" t="s">
        <v>14</v>
      </c>
      <c r="J356" s="21" t="s">
        <v>14</v>
      </c>
    </row>
    <row r="357" spans="1:10" ht="28.5" x14ac:dyDescent="0.45">
      <c r="A357" s="3" t="s">
        <v>1121</v>
      </c>
      <c r="B357" s="4" t="s">
        <v>1122</v>
      </c>
      <c r="C357" s="5" t="s">
        <v>14</v>
      </c>
      <c r="D357" s="6" t="s">
        <v>1123</v>
      </c>
      <c r="E357" s="4" t="s">
        <v>12</v>
      </c>
      <c r="F357" s="21">
        <v>1</v>
      </c>
      <c r="G357" s="6" t="s">
        <v>1124</v>
      </c>
      <c r="H357" s="21">
        <v>7</v>
      </c>
      <c r="I357" s="4" t="s">
        <v>14</v>
      </c>
      <c r="J357" s="21" t="s">
        <v>14</v>
      </c>
    </row>
    <row r="358" spans="1:10" ht="28.5" x14ac:dyDescent="0.45">
      <c r="A358" s="3" t="s">
        <v>1125</v>
      </c>
      <c r="B358" s="5" t="s">
        <v>1126</v>
      </c>
      <c r="C358" s="5" t="s">
        <v>14</v>
      </c>
      <c r="D358" s="6" t="s">
        <v>1127</v>
      </c>
      <c r="E358" s="4" t="s">
        <v>12</v>
      </c>
      <c r="F358" s="21">
        <v>1</v>
      </c>
      <c r="G358" s="6" t="s">
        <v>1128</v>
      </c>
      <c r="H358" s="21">
        <v>3</v>
      </c>
      <c r="I358" s="4" t="s">
        <v>14</v>
      </c>
      <c r="J358" s="21" t="s">
        <v>14</v>
      </c>
    </row>
    <row r="359" spans="1:10" x14ac:dyDescent="0.45">
      <c r="A359" s="3" t="s">
        <v>1129</v>
      </c>
      <c r="B359" s="5" t="s">
        <v>1130</v>
      </c>
      <c r="C359" s="5" t="s">
        <v>14</v>
      </c>
      <c r="D359" s="6" t="s">
        <v>1131</v>
      </c>
      <c r="E359" s="4" t="s">
        <v>417</v>
      </c>
      <c r="F359" s="21">
        <v>1</v>
      </c>
      <c r="G359" s="6" t="s">
        <v>1132</v>
      </c>
      <c r="H359" s="21">
        <v>156</v>
      </c>
      <c r="I359" s="4" t="s">
        <v>14</v>
      </c>
      <c r="J359" s="21" t="s">
        <v>14</v>
      </c>
    </row>
    <row r="360" spans="1:10" ht="28.5" x14ac:dyDescent="0.45">
      <c r="A360" s="3" t="s">
        <v>1133</v>
      </c>
      <c r="B360" s="4" t="s">
        <v>1134</v>
      </c>
      <c r="C360" s="5">
        <v>617028</v>
      </c>
      <c r="D360" s="6" t="s">
        <v>1135</v>
      </c>
      <c r="E360" s="4" t="s">
        <v>12</v>
      </c>
      <c r="F360" s="21">
        <v>2</v>
      </c>
      <c r="G360" s="6" t="s">
        <v>1136</v>
      </c>
      <c r="H360" s="21">
        <v>277</v>
      </c>
      <c r="I360" s="4" t="s">
        <v>14</v>
      </c>
      <c r="J360" s="21" t="s">
        <v>14</v>
      </c>
    </row>
    <row r="361" spans="1:10" x14ac:dyDescent="0.45">
      <c r="A361" s="3" t="s">
        <v>1137</v>
      </c>
      <c r="B361" s="5" t="s">
        <v>1138</v>
      </c>
      <c r="C361" s="5" t="s">
        <v>14</v>
      </c>
      <c r="D361" s="6" t="s">
        <v>1139</v>
      </c>
      <c r="E361" s="4" t="s">
        <v>12</v>
      </c>
      <c r="F361" s="21">
        <v>1</v>
      </c>
      <c r="G361" s="6" t="s">
        <v>1140</v>
      </c>
      <c r="H361" s="21">
        <v>39</v>
      </c>
      <c r="I361" s="4" t="s">
        <v>14</v>
      </c>
      <c r="J361" s="21" t="s">
        <v>14</v>
      </c>
    </row>
    <row r="362" spans="1:10" ht="42.75" x14ac:dyDescent="0.45">
      <c r="A362" s="3" t="s">
        <v>1141</v>
      </c>
      <c r="B362" s="4" t="s">
        <v>1142</v>
      </c>
      <c r="C362" s="5">
        <v>618797</v>
      </c>
      <c r="D362" s="4" t="s">
        <v>1143</v>
      </c>
      <c r="E362" s="4" t="s">
        <v>12</v>
      </c>
      <c r="F362" s="21">
        <v>1</v>
      </c>
      <c r="G362" s="6" t="s">
        <v>1144</v>
      </c>
      <c r="H362" s="21">
        <v>278</v>
      </c>
      <c r="I362" s="4" t="s">
        <v>14</v>
      </c>
      <c r="J362" s="21" t="s">
        <v>14</v>
      </c>
    </row>
    <row r="363" spans="1:10" x14ac:dyDescent="0.45">
      <c r="A363" s="13" t="s">
        <v>1448</v>
      </c>
      <c r="B363" s="13" t="s">
        <v>1447</v>
      </c>
      <c r="C363" s="5" t="s">
        <v>14</v>
      </c>
      <c r="D363" s="14" t="s">
        <v>1449</v>
      </c>
      <c r="E363" s="4" t="s">
        <v>12</v>
      </c>
      <c r="F363" s="21">
        <v>1</v>
      </c>
      <c r="G363" s="6" t="s">
        <v>1145</v>
      </c>
      <c r="H363" s="21" t="s">
        <v>19</v>
      </c>
      <c r="I363" s="4" t="s">
        <v>14</v>
      </c>
      <c r="J363" s="21" t="s">
        <v>14</v>
      </c>
    </row>
    <row r="364" spans="1:10" x14ac:dyDescent="0.45">
      <c r="A364" s="3" t="s">
        <v>493</v>
      </c>
      <c r="B364" s="4" t="s">
        <v>494</v>
      </c>
      <c r="C364" s="5" t="s">
        <v>14</v>
      </c>
      <c r="D364" s="4" t="s">
        <v>493</v>
      </c>
      <c r="E364" s="4" t="s">
        <v>12</v>
      </c>
      <c r="F364" s="21">
        <v>1</v>
      </c>
      <c r="G364" s="6" t="s">
        <v>1146</v>
      </c>
      <c r="H364" s="21" t="s">
        <v>19</v>
      </c>
      <c r="I364" s="4" t="s">
        <v>14</v>
      </c>
      <c r="J364" s="21" t="s">
        <v>14</v>
      </c>
    </row>
    <row r="365" spans="1:10" x14ac:dyDescent="0.45">
      <c r="A365" s="3" t="s">
        <v>493</v>
      </c>
      <c r="B365" s="4" t="s">
        <v>494</v>
      </c>
      <c r="C365" s="5" t="s">
        <v>14</v>
      </c>
      <c r="D365" s="4" t="s">
        <v>493</v>
      </c>
      <c r="E365" s="4" t="s">
        <v>12</v>
      </c>
      <c r="F365" s="21">
        <v>1</v>
      </c>
      <c r="G365" s="4" t="s">
        <v>1147</v>
      </c>
      <c r="H365" s="21" t="s">
        <v>19</v>
      </c>
      <c r="I365" s="4" t="s">
        <v>14</v>
      </c>
      <c r="J365" s="21" t="s">
        <v>14</v>
      </c>
    </row>
    <row r="366" spans="1:10" x14ac:dyDescent="0.45">
      <c r="A366" s="9" t="s">
        <v>1434</v>
      </c>
      <c r="B366" s="9" t="s">
        <v>1432</v>
      </c>
      <c r="C366" s="10" t="s">
        <v>14</v>
      </c>
      <c r="D366" s="4" t="s">
        <v>1433</v>
      </c>
      <c r="E366" s="4" t="s">
        <v>752</v>
      </c>
      <c r="F366" s="21">
        <v>1</v>
      </c>
      <c r="G366" s="6" t="s">
        <v>1148</v>
      </c>
      <c r="H366" s="21" t="s">
        <v>19</v>
      </c>
      <c r="I366" s="4" t="s">
        <v>14</v>
      </c>
      <c r="J366" s="21" t="s">
        <v>14</v>
      </c>
    </row>
    <row r="367" spans="1:10" x14ac:dyDescent="0.45">
      <c r="A367" s="3" t="s">
        <v>1149</v>
      </c>
      <c r="B367" s="4" t="s">
        <v>1150</v>
      </c>
      <c r="C367" s="5" t="s">
        <v>14</v>
      </c>
      <c r="D367" s="4" t="s">
        <v>1151</v>
      </c>
      <c r="E367" s="4" t="s">
        <v>12</v>
      </c>
      <c r="F367" s="21">
        <v>1</v>
      </c>
      <c r="G367" s="6" t="s">
        <v>1152</v>
      </c>
      <c r="H367" s="21">
        <v>3</v>
      </c>
      <c r="I367" s="4" t="s">
        <v>14</v>
      </c>
      <c r="J367" s="21" t="s">
        <v>14</v>
      </c>
    </row>
    <row r="368" spans="1:10" x14ac:dyDescent="0.45">
      <c r="A368" s="3" t="s">
        <v>493</v>
      </c>
      <c r="B368" s="4" t="s">
        <v>494</v>
      </c>
      <c r="C368" s="5" t="s">
        <v>14</v>
      </c>
      <c r="D368" s="4" t="s">
        <v>493</v>
      </c>
      <c r="E368" s="4" t="s">
        <v>12</v>
      </c>
      <c r="F368" s="21">
        <v>1</v>
      </c>
      <c r="G368" s="6" t="s">
        <v>1153</v>
      </c>
      <c r="H368" s="21" t="s">
        <v>19</v>
      </c>
      <c r="I368" s="4" t="s">
        <v>14</v>
      </c>
      <c r="J368" s="21" t="s">
        <v>14</v>
      </c>
    </row>
    <row r="369" spans="1:10" x14ac:dyDescent="0.45">
      <c r="A369" s="3" t="s">
        <v>493</v>
      </c>
      <c r="B369" s="4" t="s">
        <v>494</v>
      </c>
      <c r="C369" s="5" t="s">
        <v>14</v>
      </c>
      <c r="D369" s="4" t="s">
        <v>493</v>
      </c>
      <c r="E369" s="4" t="s">
        <v>12</v>
      </c>
      <c r="F369" s="21">
        <v>1</v>
      </c>
      <c r="G369" s="6" t="s">
        <v>1154</v>
      </c>
      <c r="H369" s="21" t="s">
        <v>19</v>
      </c>
      <c r="I369" s="4" t="s">
        <v>14</v>
      </c>
      <c r="J369" s="21" t="s">
        <v>14</v>
      </c>
    </row>
    <row r="370" spans="1:10" x14ac:dyDescent="0.45">
      <c r="A370" s="3" t="s">
        <v>493</v>
      </c>
      <c r="B370" s="4" t="s">
        <v>494</v>
      </c>
      <c r="C370" s="5" t="s">
        <v>14</v>
      </c>
      <c r="D370" s="4" t="s">
        <v>493</v>
      </c>
      <c r="E370" s="4" t="s">
        <v>464</v>
      </c>
      <c r="F370" s="21">
        <v>1</v>
      </c>
      <c r="G370" s="6" t="s">
        <v>1057</v>
      </c>
      <c r="H370" s="21" t="s">
        <v>19</v>
      </c>
      <c r="I370" s="4" t="s">
        <v>14</v>
      </c>
      <c r="J370" s="21" t="s">
        <v>14</v>
      </c>
    </row>
    <row r="371" spans="1:10" x14ac:dyDescent="0.45">
      <c r="A371" s="3" t="s">
        <v>1155</v>
      </c>
      <c r="B371" s="4" t="s">
        <v>1156</v>
      </c>
      <c r="C371" s="5">
        <v>619011</v>
      </c>
      <c r="D371" s="4" t="s">
        <v>1157</v>
      </c>
      <c r="E371" s="4" t="s">
        <v>12</v>
      </c>
      <c r="F371" s="21" t="s">
        <v>14</v>
      </c>
      <c r="G371" s="4" t="s">
        <v>14</v>
      </c>
      <c r="H371" s="21" t="s">
        <v>14</v>
      </c>
      <c r="I371" s="6" t="s">
        <v>1158</v>
      </c>
      <c r="J371" s="21" t="s">
        <v>19</v>
      </c>
    </row>
    <row r="372" spans="1:10" x14ac:dyDescent="0.45">
      <c r="A372" s="3" t="s">
        <v>1159</v>
      </c>
      <c r="B372" s="6" t="s">
        <v>1160</v>
      </c>
      <c r="C372" s="10">
        <v>615721</v>
      </c>
      <c r="D372" s="6" t="s">
        <v>1161</v>
      </c>
      <c r="E372" s="6" t="s">
        <v>12</v>
      </c>
      <c r="F372" s="21" t="s">
        <v>14</v>
      </c>
      <c r="G372" s="4" t="s">
        <v>14</v>
      </c>
      <c r="H372" s="21" t="s">
        <v>14</v>
      </c>
      <c r="I372" s="6" t="s">
        <v>1162</v>
      </c>
      <c r="J372" s="21" t="s">
        <v>19</v>
      </c>
    </row>
    <row r="373" spans="1:10" ht="28.5" x14ac:dyDescent="0.45">
      <c r="A373" s="3" t="s">
        <v>493</v>
      </c>
      <c r="B373" s="4" t="s">
        <v>494</v>
      </c>
      <c r="C373" s="5" t="s">
        <v>14</v>
      </c>
      <c r="D373" s="4" t="s">
        <v>493</v>
      </c>
      <c r="E373" s="4" t="s">
        <v>12</v>
      </c>
      <c r="F373" s="21">
        <v>2</v>
      </c>
      <c r="G373" s="4" t="s">
        <v>1163</v>
      </c>
      <c r="H373" s="21" t="s">
        <v>19</v>
      </c>
      <c r="I373" s="4" t="s">
        <v>14</v>
      </c>
      <c r="J373" s="21" t="s">
        <v>14</v>
      </c>
    </row>
    <row r="374" spans="1:10" ht="71.25" x14ac:dyDescent="0.45">
      <c r="A374" s="3" t="s">
        <v>493</v>
      </c>
      <c r="B374" s="4" t="s">
        <v>494</v>
      </c>
      <c r="C374" s="5" t="s">
        <v>14</v>
      </c>
      <c r="D374" s="4" t="s">
        <v>493</v>
      </c>
      <c r="E374" s="4" t="s">
        <v>12</v>
      </c>
      <c r="F374" s="21">
        <v>5</v>
      </c>
      <c r="G374" s="4" t="s">
        <v>1164</v>
      </c>
      <c r="H374" s="21" t="s">
        <v>19</v>
      </c>
      <c r="I374" s="4" t="s">
        <v>14</v>
      </c>
      <c r="J374" s="21" t="s">
        <v>14</v>
      </c>
    </row>
    <row r="375" spans="1:10" x14ac:dyDescent="0.45">
      <c r="A375" s="3" t="s">
        <v>493</v>
      </c>
      <c r="B375" s="4" t="s">
        <v>494</v>
      </c>
      <c r="C375" s="5" t="s">
        <v>14</v>
      </c>
      <c r="D375" s="4" t="s">
        <v>493</v>
      </c>
      <c r="E375" s="4" t="s">
        <v>12</v>
      </c>
      <c r="F375" s="21">
        <v>1</v>
      </c>
      <c r="G375" s="4" t="s">
        <v>1165</v>
      </c>
      <c r="H375" s="21" t="s">
        <v>19</v>
      </c>
      <c r="I375" s="4" t="s">
        <v>14</v>
      </c>
      <c r="J375" s="21" t="s">
        <v>14</v>
      </c>
    </row>
    <row r="376" spans="1:10" ht="28.5" x14ac:dyDescent="0.45">
      <c r="A376" s="9" t="s">
        <v>1172</v>
      </c>
      <c r="B376" s="6" t="s">
        <v>1174</v>
      </c>
      <c r="C376" s="5" t="s">
        <v>14</v>
      </c>
      <c r="D376" s="6" t="s">
        <v>1173</v>
      </c>
      <c r="E376" s="4" t="s">
        <v>12</v>
      </c>
      <c r="F376" s="21">
        <v>1</v>
      </c>
      <c r="G376" s="4" t="s">
        <v>1166</v>
      </c>
      <c r="H376" s="21" t="s">
        <v>19</v>
      </c>
      <c r="I376" s="4" t="s">
        <v>14</v>
      </c>
      <c r="J376" s="21" t="s">
        <v>14</v>
      </c>
    </row>
    <row r="377" spans="1:10" x14ac:dyDescent="0.45">
      <c r="A377" s="3" t="s">
        <v>493</v>
      </c>
      <c r="B377" s="4" t="s">
        <v>494</v>
      </c>
      <c r="C377" s="5" t="s">
        <v>14</v>
      </c>
      <c r="D377" s="4" t="s">
        <v>493</v>
      </c>
      <c r="E377" s="4" t="s">
        <v>12</v>
      </c>
      <c r="F377" s="21">
        <v>1</v>
      </c>
      <c r="G377" s="4" t="s">
        <v>1167</v>
      </c>
      <c r="H377" s="21" t="s">
        <v>19</v>
      </c>
      <c r="I377" s="4" t="s">
        <v>14</v>
      </c>
      <c r="J377" s="21" t="s">
        <v>14</v>
      </c>
    </row>
    <row r="378" spans="1:10" x14ac:dyDescent="0.45">
      <c r="A378" s="3" t="s">
        <v>493</v>
      </c>
      <c r="B378" s="4" t="s">
        <v>494</v>
      </c>
      <c r="C378" s="5" t="s">
        <v>14</v>
      </c>
      <c r="D378" s="4" t="s">
        <v>493</v>
      </c>
      <c r="E378" s="4" t="s">
        <v>12</v>
      </c>
      <c r="F378" s="21">
        <v>1</v>
      </c>
      <c r="G378" s="4" t="s">
        <v>1168</v>
      </c>
      <c r="H378" s="21" t="s">
        <v>19</v>
      </c>
      <c r="I378" s="4" t="s">
        <v>14</v>
      </c>
      <c r="J378" s="21" t="s">
        <v>14</v>
      </c>
    </row>
    <row r="379" spans="1:10" x14ac:dyDescent="0.45">
      <c r="A379" s="3" t="s">
        <v>493</v>
      </c>
      <c r="B379" s="4" t="s">
        <v>494</v>
      </c>
      <c r="C379" s="5" t="s">
        <v>14</v>
      </c>
      <c r="D379" s="4" t="s">
        <v>493</v>
      </c>
      <c r="E379" s="4" t="s">
        <v>12</v>
      </c>
      <c r="F379" s="21">
        <v>1</v>
      </c>
      <c r="G379" s="4" t="s">
        <v>1170</v>
      </c>
      <c r="H379" s="21" t="s">
        <v>19</v>
      </c>
      <c r="I379" s="4" t="s">
        <v>14</v>
      </c>
      <c r="J379" s="21" t="s">
        <v>14</v>
      </c>
    </row>
    <row r="380" spans="1:10" x14ac:dyDescent="0.45">
      <c r="A380" s="3" t="s">
        <v>493</v>
      </c>
      <c r="B380" s="4" t="s">
        <v>494</v>
      </c>
      <c r="C380" s="5" t="s">
        <v>14</v>
      </c>
      <c r="D380" s="4" t="s">
        <v>493</v>
      </c>
      <c r="E380" s="4" t="s">
        <v>12</v>
      </c>
      <c r="F380" s="21">
        <v>1</v>
      </c>
      <c r="G380" s="6" t="s">
        <v>1171</v>
      </c>
      <c r="H380" s="21" t="s">
        <v>19</v>
      </c>
      <c r="I380" s="4" t="s">
        <v>14</v>
      </c>
      <c r="J380" s="21" t="s">
        <v>14</v>
      </c>
    </row>
    <row r="381" spans="1:10" x14ac:dyDescent="0.45">
      <c r="A381" s="9" t="s">
        <v>1415</v>
      </c>
      <c r="B381" s="6" t="s">
        <v>1423</v>
      </c>
      <c r="C381" s="10" t="s">
        <v>14</v>
      </c>
      <c r="D381" s="6" t="s">
        <v>1416</v>
      </c>
      <c r="E381" s="4" t="s">
        <v>12</v>
      </c>
      <c r="F381" s="21">
        <v>1</v>
      </c>
      <c r="G381" s="6" t="s">
        <v>1414</v>
      </c>
      <c r="H381" s="22">
        <v>16</v>
      </c>
      <c r="I381" s="4" t="s">
        <v>14</v>
      </c>
      <c r="J381" s="21" t="s">
        <v>14</v>
      </c>
    </row>
    <row r="382" spans="1:10" ht="28.5" x14ac:dyDescent="0.45">
      <c r="A382" s="9" t="s">
        <v>1417</v>
      </c>
      <c r="B382" s="6" t="s">
        <v>1418</v>
      </c>
      <c r="C382" s="10">
        <v>602271</v>
      </c>
      <c r="D382" s="15" t="s">
        <v>1419</v>
      </c>
      <c r="E382" s="4" t="s">
        <v>12</v>
      </c>
      <c r="F382" s="23">
        <v>2</v>
      </c>
      <c r="G382" s="15" t="s">
        <v>1420</v>
      </c>
      <c r="H382" s="23">
        <v>18</v>
      </c>
      <c r="I382" s="4" t="s">
        <v>14</v>
      </c>
      <c r="J382" s="21" t="s">
        <v>14</v>
      </c>
    </row>
    <row r="383" spans="1:10" x14ac:dyDescent="0.45">
      <c r="A383" s="16" t="s">
        <v>1421</v>
      </c>
      <c r="B383" s="15" t="s">
        <v>1422</v>
      </c>
      <c r="C383" s="10" t="s">
        <v>14</v>
      </c>
      <c r="D383" s="15" t="s">
        <v>1425</v>
      </c>
      <c r="E383" s="4" t="s">
        <v>12</v>
      </c>
      <c r="F383" s="23">
        <v>1</v>
      </c>
      <c r="G383" s="15" t="s">
        <v>1424</v>
      </c>
      <c r="H383" s="23">
        <v>25</v>
      </c>
      <c r="I383" s="4" t="s">
        <v>14</v>
      </c>
      <c r="J383" s="21" t="s">
        <v>14</v>
      </c>
    </row>
    <row r="384" spans="1:10" x14ac:dyDescent="0.45">
      <c r="A384" s="16" t="s">
        <v>1428</v>
      </c>
      <c r="B384" s="15" t="s">
        <v>1429</v>
      </c>
      <c r="C384" s="10">
        <v>619895</v>
      </c>
      <c r="D384" s="15" t="s">
        <v>1427</v>
      </c>
      <c r="E384" s="4" t="s">
        <v>12</v>
      </c>
      <c r="F384" s="23">
        <v>1</v>
      </c>
      <c r="G384" s="15" t="s">
        <v>1426</v>
      </c>
      <c r="H384" s="23">
        <v>282</v>
      </c>
      <c r="I384" s="4" t="s">
        <v>14</v>
      </c>
      <c r="J384" s="21" t="s">
        <v>14</v>
      </c>
    </row>
    <row r="385" spans="1:10" ht="28.5" x14ac:dyDescent="0.45">
      <c r="A385" s="3" t="s">
        <v>1435</v>
      </c>
      <c r="B385" s="10" t="s">
        <v>1438</v>
      </c>
      <c r="C385" s="10">
        <v>619880</v>
      </c>
      <c r="D385" s="4" t="s">
        <v>1436</v>
      </c>
      <c r="E385" s="4" t="s">
        <v>12</v>
      </c>
      <c r="F385" s="21">
        <v>1</v>
      </c>
      <c r="G385" s="4" t="s">
        <v>1437</v>
      </c>
      <c r="H385" s="22">
        <v>283</v>
      </c>
      <c r="I385" s="4" t="s">
        <v>14</v>
      </c>
      <c r="J385" s="21" t="s">
        <v>14</v>
      </c>
    </row>
    <row r="386" spans="1:10" x14ac:dyDescent="0.45">
      <c r="A386" s="3" t="s">
        <v>1441</v>
      </c>
      <c r="B386" s="6" t="s">
        <v>1440</v>
      </c>
      <c r="C386" s="10">
        <v>616580</v>
      </c>
      <c r="D386" s="6" t="s">
        <v>1442</v>
      </c>
      <c r="E386" s="6" t="s">
        <v>752</v>
      </c>
      <c r="F386" s="21" t="s">
        <v>14</v>
      </c>
      <c r="G386" s="4" t="s">
        <v>14</v>
      </c>
      <c r="H386" s="21" t="s">
        <v>14</v>
      </c>
      <c r="I386" s="6" t="s">
        <v>1439</v>
      </c>
      <c r="J386" s="22">
        <v>284</v>
      </c>
    </row>
    <row r="387" spans="1:10" ht="28.5" x14ac:dyDescent="0.45">
      <c r="A387" s="3" t="s">
        <v>1443</v>
      </c>
      <c r="B387" s="15" t="s">
        <v>1445</v>
      </c>
      <c r="C387" s="5" t="s">
        <v>14</v>
      </c>
      <c r="D387" s="4" t="s">
        <v>1444</v>
      </c>
      <c r="E387" s="4" t="s">
        <v>12</v>
      </c>
      <c r="F387" s="21" t="s">
        <v>14</v>
      </c>
      <c r="G387" s="4" t="s">
        <v>14</v>
      </c>
      <c r="H387" s="21" t="s">
        <v>14</v>
      </c>
      <c r="I387" s="4" t="s">
        <v>1446</v>
      </c>
      <c r="J387" s="21" t="s">
        <v>19</v>
      </c>
    </row>
    <row r="388" spans="1:10" ht="28.5" x14ac:dyDescent="0.45">
      <c r="A388" s="3" t="s">
        <v>1450</v>
      </c>
      <c r="B388" s="15" t="s">
        <v>1453</v>
      </c>
      <c r="C388" s="5" t="s">
        <v>14</v>
      </c>
      <c r="D388" s="4" t="s">
        <v>1451</v>
      </c>
      <c r="E388" s="4" t="s">
        <v>752</v>
      </c>
      <c r="F388" s="21">
        <v>1</v>
      </c>
      <c r="G388" s="4" t="s">
        <v>1452</v>
      </c>
      <c r="H388" s="21">
        <v>286</v>
      </c>
      <c r="I388" s="4" t="s">
        <v>14</v>
      </c>
      <c r="J388" s="21" t="s">
        <v>14</v>
      </c>
    </row>
    <row r="389" spans="1:10" x14ac:dyDescent="0.45">
      <c r="A389" s="3" t="s">
        <v>1455</v>
      </c>
      <c r="B389" s="6" t="s">
        <v>1454</v>
      </c>
      <c r="C389" s="10" t="s">
        <v>14</v>
      </c>
      <c r="D389" s="6" t="s">
        <v>1456</v>
      </c>
      <c r="E389" s="4" t="s">
        <v>12</v>
      </c>
      <c r="F389" s="21">
        <v>1</v>
      </c>
      <c r="G389" s="6" t="s">
        <v>1457</v>
      </c>
      <c r="H389" s="21" t="s">
        <v>19</v>
      </c>
      <c r="I389" s="4" t="s">
        <v>14</v>
      </c>
      <c r="J389" s="21" t="s">
        <v>14</v>
      </c>
    </row>
    <row r="390" spans="1:10" ht="28.5" x14ac:dyDescent="0.45">
      <c r="A390" s="9" t="s">
        <v>1458</v>
      </c>
      <c r="B390" s="6" t="s">
        <v>1459</v>
      </c>
      <c r="C390" s="10">
        <v>618244</v>
      </c>
      <c r="D390" s="6" t="s">
        <v>1460</v>
      </c>
      <c r="E390" s="6" t="s">
        <v>12</v>
      </c>
      <c r="F390" s="21" t="s">
        <v>14</v>
      </c>
      <c r="G390" s="4" t="s">
        <v>14</v>
      </c>
      <c r="H390" s="21" t="s">
        <v>14</v>
      </c>
      <c r="I390" s="6" t="s">
        <v>1461</v>
      </c>
      <c r="J390" s="22">
        <v>258</v>
      </c>
    </row>
    <row r="391" spans="1:10" x14ac:dyDescent="0.45">
      <c r="A391" s="9" t="s">
        <v>493</v>
      </c>
      <c r="B391" s="6" t="s">
        <v>494</v>
      </c>
      <c r="C391" s="10" t="s">
        <v>14</v>
      </c>
      <c r="D391" s="6" t="s">
        <v>493</v>
      </c>
      <c r="E391" s="6" t="s">
        <v>12</v>
      </c>
      <c r="F391" s="21">
        <v>1</v>
      </c>
      <c r="G391" s="4" t="s">
        <v>1468</v>
      </c>
      <c r="H391" s="21" t="s">
        <v>19</v>
      </c>
      <c r="I391" s="6" t="s">
        <v>14</v>
      </c>
      <c r="J391" s="22" t="s">
        <v>14</v>
      </c>
    </row>
    <row r="392" spans="1:10" x14ac:dyDescent="0.45">
      <c r="A392" s="9" t="s">
        <v>1470</v>
      </c>
      <c r="B392" s="6" t="s">
        <v>1472</v>
      </c>
      <c r="C392" s="10" t="s">
        <v>14</v>
      </c>
      <c r="D392" s="6" t="s">
        <v>1471</v>
      </c>
      <c r="E392" s="6" t="s">
        <v>12</v>
      </c>
      <c r="F392" s="21">
        <v>1</v>
      </c>
      <c r="G392" s="4" t="s">
        <v>1469</v>
      </c>
      <c r="H392" s="21" t="s">
        <v>19</v>
      </c>
      <c r="I392" s="6" t="s">
        <v>14</v>
      </c>
      <c r="J392" s="22" t="s">
        <v>14</v>
      </c>
    </row>
    <row r="393" spans="1:10" ht="28.5" x14ac:dyDescent="0.45">
      <c r="A393" s="9" t="s">
        <v>1473</v>
      </c>
      <c r="B393" s="6" t="s">
        <v>1474</v>
      </c>
      <c r="C393" s="10">
        <v>615926</v>
      </c>
      <c r="D393" s="6" t="s">
        <v>1503</v>
      </c>
      <c r="E393" s="6" t="s">
        <v>12</v>
      </c>
      <c r="F393" s="21">
        <v>1</v>
      </c>
      <c r="G393" s="4" t="s">
        <v>1475</v>
      </c>
      <c r="H393" s="21">
        <v>288</v>
      </c>
      <c r="I393" s="6" t="s">
        <v>1488</v>
      </c>
      <c r="J393" s="22">
        <v>6</v>
      </c>
    </row>
    <row r="394" spans="1:10" x14ac:dyDescent="0.45">
      <c r="A394" s="9" t="s">
        <v>1476</v>
      </c>
      <c r="B394" s="6" t="s">
        <v>1478</v>
      </c>
      <c r="C394" s="10" t="s">
        <v>14</v>
      </c>
      <c r="D394" s="6" t="s">
        <v>1477</v>
      </c>
      <c r="E394" s="6" t="s">
        <v>12</v>
      </c>
      <c r="F394" s="21">
        <v>1</v>
      </c>
      <c r="G394" s="4" t="s">
        <v>1479</v>
      </c>
      <c r="H394" s="21">
        <v>207</v>
      </c>
      <c r="I394" s="6" t="s">
        <v>14</v>
      </c>
      <c r="J394" s="22" t="s">
        <v>14</v>
      </c>
    </row>
    <row r="395" spans="1:10" ht="28.5" x14ac:dyDescent="0.45">
      <c r="A395" s="9" t="s">
        <v>1486</v>
      </c>
      <c r="B395" s="6" t="s">
        <v>1480</v>
      </c>
      <c r="C395" s="10" t="s">
        <v>14</v>
      </c>
      <c r="D395" s="6" t="s">
        <v>1484</v>
      </c>
      <c r="E395" s="6" t="s">
        <v>12</v>
      </c>
      <c r="F395" s="21">
        <v>1</v>
      </c>
      <c r="G395" s="4" t="s">
        <v>1482</v>
      </c>
      <c r="H395" s="21">
        <v>10</v>
      </c>
      <c r="I395" s="6" t="s">
        <v>14</v>
      </c>
      <c r="J395" s="22" t="s">
        <v>14</v>
      </c>
    </row>
    <row r="396" spans="1:10" ht="28.5" x14ac:dyDescent="0.45">
      <c r="A396" s="9" t="s">
        <v>1487</v>
      </c>
      <c r="B396" s="6" t="s">
        <v>1481</v>
      </c>
      <c r="C396" s="10" t="s">
        <v>14</v>
      </c>
      <c r="D396" s="6" t="s">
        <v>1485</v>
      </c>
      <c r="E396" s="6" t="s">
        <v>752</v>
      </c>
      <c r="F396" s="21">
        <v>1</v>
      </c>
      <c r="G396" s="4" t="s">
        <v>1483</v>
      </c>
      <c r="H396" s="21" t="s">
        <v>19</v>
      </c>
      <c r="I396" s="6" t="s">
        <v>14</v>
      </c>
      <c r="J396" s="22" t="s">
        <v>14</v>
      </c>
    </row>
    <row r="397" spans="1:10" ht="42.75" x14ac:dyDescent="0.45">
      <c r="A397" s="9" t="s">
        <v>1489</v>
      </c>
      <c r="B397" s="6" t="s">
        <v>1493</v>
      </c>
      <c r="C397" s="10">
        <v>615268</v>
      </c>
      <c r="D397" s="6" t="s">
        <v>1491</v>
      </c>
      <c r="E397" s="6" t="s">
        <v>12</v>
      </c>
      <c r="F397" s="21" t="s">
        <v>14</v>
      </c>
      <c r="G397" s="4" t="s">
        <v>14</v>
      </c>
      <c r="H397" s="21" t="s">
        <v>14</v>
      </c>
      <c r="I397" s="6" t="s">
        <v>1495</v>
      </c>
      <c r="J397" s="22">
        <v>10</v>
      </c>
    </row>
    <row r="398" spans="1:10" ht="28.5" x14ac:dyDescent="0.45">
      <c r="A398" s="9" t="s">
        <v>1490</v>
      </c>
      <c r="B398" s="6" t="s">
        <v>1494</v>
      </c>
      <c r="C398" s="10">
        <v>614328</v>
      </c>
      <c r="D398" s="6" t="s">
        <v>1492</v>
      </c>
      <c r="E398" s="6" t="s">
        <v>12</v>
      </c>
      <c r="F398" s="21" t="s">
        <v>14</v>
      </c>
      <c r="G398" s="4" t="s">
        <v>14</v>
      </c>
      <c r="H398" s="21" t="s">
        <v>14</v>
      </c>
      <c r="I398" s="6" t="s">
        <v>1496</v>
      </c>
      <c r="J398" s="22" t="s">
        <v>19</v>
      </c>
    </row>
    <row r="399" spans="1:10" ht="28.5" x14ac:dyDescent="0.45">
      <c r="A399" s="9" t="s">
        <v>1497</v>
      </c>
      <c r="B399" s="6" t="s">
        <v>1499</v>
      </c>
      <c r="C399" s="10" t="s">
        <v>14</v>
      </c>
      <c r="D399" s="6" t="s">
        <v>1498</v>
      </c>
      <c r="E399" s="6" t="s">
        <v>12</v>
      </c>
      <c r="F399" s="21" t="s">
        <v>14</v>
      </c>
      <c r="G399" s="4" t="s">
        <v>14</v>
      </c>
      <c r="H399" s="21" t="s">
        <v>14</v>
      </c>
      <c r="I399" s="6" t="s">
        <v>1500</v>
      </c>
      <c r="J399" s="22" t="s">
        <v>1501</v>
      </c>
    </row>
    <row r="401" spans="1:1" x14ac:dyDescent="0.45">
      <c r="A401" t="s">
        <v>1169</v>
      </c>
    </row>
  </sheetData>
  <conditionalFormatting sqref="D381">
    <cfRule type="duplicateValues" dxfId="12" priority="37"/>
  </conditionalFormatting>
  <conditionalFormatting sqref="D389">
    <cfRule type="duplicateValues" dxfId="11" priority="27"/>
  </conditionalFormatting>
  <conditionalFormatting sqref="D390:D399">
    <cfRule type="duplicateValues" dxfId="10" priority="26"/>
  </conditionalFormatting>
  <conditionalFormatting sqref="G380">
    <cfRule type="duplicateValues" dxfId="9" priority="42"/>
    <cfRule type="duplicateValues" dxfId="8" priority="43"/>
  </conditionalFormatting>
  <conditionalFormatting sqref="G381">
    <cfRule type="duplicateValues" dxfId="7" priority="38"/>
    <cfRule type="duplicateValues" dxfId="6" priority="39"/>
  </conditionalFormatting>
  <conditionalFormatting sqref="I386">
    <cfRule type="duplicateValues" dxfId="5" priority="31"/>
    <cfRule type="duplicateValues" dxfId="4" priority="32"/>
    <cfRule type="duplicateValues" dxfId="3" priority="33"/>
  </conditionalFormatting>
  <conditionalFormatting sqref="I390 I397:I399">
    <cfRule type="duplicateValues" dxfId="2" priority="23"/>
    <cfRule type="duplicateValues" dxfId="1" priority="24"/>
    <cfRule type="duplicateValues" dxfId="0" priority="25"/>
  </conditionalFormatting>
  <pageMargins left="0.7" right="0.7" top="0.75" bottom="0.75" header="0.3" footer="0.3"/>
  <pageSetup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ma AlAbdi</dc:creator>
  <cp:keywords/>
  <dc:description/>
  <cp:lastModifiedBy>Lama AlAbdi</cp:lastModifiedBy>
  <cp:revision/>
  <cp:lastPrinted>2023-03-10T17:47:09Z</cp:lastPrinted>
  <dcterms:created xsi:type="dcterms:W3CDTF">2022-12-01T08:57:23Z</dcterms:created>
  <dcterms:modified xsi:type="dcterms:W3CDTF">2023-08-15T06:56:07Z</dcterms:modified>
  <cp:category/>
  <cp:contentStatus/>
</cp:coreProperties>
</file>